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2" yWindow="144" windowWidth="28356" windowHeight="12456"/>
  </bookViews>
  <sheets>
    <sheet name="Suppl Table 3" sheetId="4" r:id="rId1"/>
  </sheets>
  <definedNames>
    <definedName name="_xlnm._FilterDatabase" localSheetId="0" hidden="1">'Suppl Table 3'!$G$1:$K$128</definedName>
  </definedNames>
  <calcPr calcId="145621" concurrentCalc="0"/>
</workbook>
</file>

<file path=xl/calcChain.xml><?xml version="1.0" encoding="utf-8"?>
<calcChain xmlns="http://schemas.openxmlformats.org/spreadsheetml/2006/main">
  <c r="B38" i="4" l="1"/>
</calcChain>
</file>

<file path=xl/sharedStrings.xml><?xml version="1.0" encoding="utf-8"?>
<sst xmlns="http://schemas.openxmlformats.org/spreadsheetml/2006/main" count="567" uniqueCount="260">
  <si>
    <t>Name</t>
  </si>
  <si>
    <t>Length</t>
  </si>
  <si>
    <t>Start</t>
  </si>
  <si>
    <t>Stop</t>
  </si>
  <si>
    <t>Strand</t>
  </si>
  <si>
    <t>Chrom</t>
  </si>
  <si>
    <t xml:space="preserve">Intron </t>
  </si>
  <si>
    <t>Exon</t>
  </si>
  <si>
    <t>Alternative transcipts</t>
  </si>
  <si>
    <t>CDS length</t>
  </si>
  <si>
    <t>Prot lenght</t>
  </si>
  <si>
    <t>Homology analysys</t>
  </si>
  <si>
    <t>Best Hit</t>
  </si>
  <si>
    <t>Max Score</t>
  </si>
  <si>
    <t>Total score</t>
  </si>
  <si>
    <t>Query coverage (%)</t>
  </si>
  <si>
    <t>E value</t>
  </si>
  <si>
    <t>Ident (%)</t>
  </si>
  <si>
    <t>Description</t>
  </si>
  <si>
    <t>identified motifs</t>
  </si>
  <si>
    <t>Cs2g03570</t>
  </si>
  <si>
    <t>+</t>
  </si>
  <si>
    <t>Q93X23</t>
  </si>
  <si>
    <t>Myrcene synthase, chloroplastic (Quercux ilex)</t>
  </si>
  <si>
    <t>pFAM03936/PLN02279</t>
  </si>
  <si>
    <t>Cs2g06470</t>
  </si>
  <si>
    <t>XP_011027906</t>
  </si>
  <si>
    <t>(E,E)-geranylllinalool synthase (Populus euphratica)</t>
  </si>
  <si>
    <t>pFAM03936/PLN02279/pFAM13249</t>
  </si>
  <si>
    <t>Cs2g07230</t>
  </si>
  <si>
    <t>CBI40170.3</t>
  </si>
  <si>
    <t>unnamed protein product (Vitis vinifera)</t>
  </si>
  <si>
    <t>pFAM03936/PLN02150</t>
  </si>
  <si>
    <t>Cs2g07240</t>
  </si>
  <si>
    <t>-</t>
  </si>
  <si>
    <t>AEI52903</t>
  </si>
  <si>
    <t>terpene synthase 3 (Populus trichocarpa)</t>
  </si>
  <si>
    <t>Cs2g07250</t>
  </si>
  <si>
    <t>AEY82696</t>
  </si>
  <si>
    <t>0.0</t>
  </si>
  <si>
    <t>(3S)-linalool/€-nerolidol synthase 1-like (Vitis vinifera)</t>
  </si>
  <si>
    <t>Cs2g07280</t>
  </si>
  <si>
    <t>XP_010999554</t>
  </si>
  <si>
    <t>alpha-farnesene synthase-like isoform X2  (Populus euphratica)</t>
  </si>
  <si>
    <t>pFAM03936/PLN02279/PLN02150</t>
  </si>
  <si>
    <t>Cs2g22090</t>
  </si>
  <si>
    <t>XP_002309850</t>
  </si>
  <si>
    <t>hypothetical protein POPTR_0007s02810g (Populus trichocarpa)</t>
  </si>
  <si>
    <t>Cs2g22100</t>
  </si>
  <si>
    <t>Cs2g22100.1</t>
  </si>
  <si>
    <t>AEI52904</t>
  </si>
  <si>
    <t>terpene synthase 4 (Populus trichocarpa)</t>
  </si>
  <si>
    <t>Cs2g22100.2</t>
  </si>
  <si>
    <t>XP_002275273</t>
  </si>
  <si>
    <t>probable terpene synthase 9 (Vitis vinifera)</t>
  </si>
  <si>
    <t>pFAM03936/PLN02592</t>
  </si>
  <si>
    <t>Cs2g22150</t>
  </si>
  <si>
    <t>NP_001268188</t>
  </si>
  <si>
    <t>uncharacterized protein LOC100243167 (Vitis vinifera)</t>
  </si>
  <si>
    <t>Cs2g22180</t>
  </si>
  <si>
    <t>Cs2g23470</t>
  </si>
  <si>
    <t>XP_007021115</t>
  </si>
  <si>
    <t>Delta-cadinene synthase isozyme A, putative [Theobroma cacao]</t>
  </si>
  <si>
    <t>Cs2g24110</t>
  </si>
  <si>
    <t>Cs2g24110.1</t>
  </si>
  <si>
    <t>Delta-cadinene synthase isozyme A, putative (Theobroma cacao)</t>
  </si>
  <si>
    <t>pFAM03936</t>
  </si>
  <si>
    <t>Cs2g24110.2</t>
  </si>
  <si>
    <t>NP_001268213</t>
  </si>
  <si>
    <t>(-)-germacrene D- synthase (vitis vinifera)</t>
  </si>
  <si>
    <t>Cs2g24130</t>
  </si>
  <si>
    <t>AGV28055</t>
  </si>
  <si>
    <t>sesquiterpene synthase (Azadirachta indica var indica)</t>
  </si>
  <si>
    <t>pFAM01397/PLN02592</t>
  </si>
  <si>
    <t>Cs2g24530</t>
  </si>
  <si>
    <t>Cs2g24530.1</t>
  </si>
  <si>
    <t>Cs2g24530.2</t>
  </si>
  <si>
    <t>Cs3g04170</t>
  </si>
  <si>
    <t>XP_002266808</t>
  </si>
  <si>
    <t>(-)-alpha-terpineol synthase (Vitis vinifera)</t>
  </si>
  <si>
    <t>Cs3g04190</t>
  </si>
  <si>
    <t>Cs3g04230</t>
  </si>
  <si>
    <t>Cs3g04240</t>
  </si>
  <si>
    <t>Cs3g04260</t>
  </si>
  <si>
    <t>Cs3g04290</t>
  </si>
  <si>
    <t>KDO46282</t>
  </si>
  <si>
    <t>92.4</t>
  </si>
  <si>
    <t>(R)-limonene synthase 1-like (Gossypium raimondii)</t>
  </si>
  <si>
    <t>Cs3g04340</t>
  </si>
  <si>
    <t>myrcene synthase chloroplastic (Quercus ilex)</t>
  </si>
  <si>
    <t>Cs3g04360</t>
  </si>
  <si>
    <t>Cs3g04390</t>
  </si>
  <si>
    <t>CBI40171</t>
  </si>
  <si>
    <t>Cs3g04410</t>
  </si>
  <si>
    <t>Cs3g04410.1</t>
  </si>
  <si>
    <t>Cs3g04410.2</t>
  </si>
  <si>
    <t>XP_013464203</t>
  </si>
  <si>
    <t>monoterpene synthase (Medicago trunculata)</t>
  </si>
  <si>
    <t>Cs3g07850</t>
  </si>
  <si>
    <t>All32477</t>
  </si>
  <si>
    <t>terpene synthase (Populus trichocarpa)</t>
  </si>
  <si>
    <t>pFAM03939</t>
  </si>
  <si>
    <t>Cs3g07870</t>
  </si>
  <si>
    <t>BAM24404</t>
  </si>
  <si>
    <t>+-limonene synthase (Toona sinensis)</t>
  </si>
  <si>
    <t>PLN02279</t>
  </si>
  <si>
    <t>Cs3g07880</t>
  </si>
  <si>
    <t>CAN75756</t>
  </si>
  <si>
    <t>hypothetical protein VITISV_025496 [Vitis vinifera]</t>
  </si>
  <si>
    <t>pFAM01397/PLN02279</t>
  </si>
  <si>
    <t>Cs3g07920</t>
  </si>
  <si>
    <t>Cs3g16210</t>
  </si>
  <si>
    <t>pFAM01397/pFAM03936/PLN02150/PLN02592</t>
  </si>
  <si>
    <t>Cs3g21560</t>
  </si>
  <si>
    <t>All32471</t>
  </si>
  <si>
    <t>pFAM03936/PLN02150/PLN02279</t>
  </si>
  <si>
    <t>Cs3g21590</t>
  </si>
  <si>
    <t>CBI18223</t>
  </si>
  <si>
    <t>pFAM03936/PLN02150/PLN02279/pFAM00297</t>
  </si>
  <si>
    <t>Cs4g06820</t>
  </si>
  <si>
    <t>Cs4g06820.1</t>
  </si>
  <si>
    <t>XP_008242296</t>
  </si>
  <si>
    <t>phosphoinositidine phosphatase SAC3 (Prunus mume)</t>
  </si>
  <si>
    <t>Cs4g06820.2</t>
  </si>
  <si>
    <t>Cs4g06820.3</t>
  </si>
  <si>
    <t>XP_002324135</t>
  </si>
  <si>
    <t>hypothetical protein POPTR_0018s07360g (Populus trichocarpa)</t>
  </si>
  <si>
    <t>Cs4g11310</t>
  </si>
  <si>
    <t>ADR71055</t>
  </si>
  <si>
    <t>TPS2-1 (Clausena lansium)</t>
  </si>
  <si>
    <t>Cs4g11320</t>
  </si>
  <si>
    <t>Cs4g11330</t>
  </si>
  <si>
    <t>unk</t>
  </si>
  <si>
    <t>Cs4g11980</t>
  </si>
  <si>
    <t>AIT75876</t>
  </si>
  <si>
    <t>sesquiterpene synthase (Aquilaria sinensis)</t>
  </si>
  <si>
    <t>Cs4g12050</t>
  </si>
  <si>
    <t>NP_001268204</t>
  </si>
  <si>
    <t>uncharacterized protein LOC100257265(Vitis vinifera)</t>
  </si>
  <si>
    <t>Cs4g12060</t>
  </si>
  <si>
    <t>XP_012071206</t>
  </si>
  <si>
    <t>alpha-copaene synthase-like (Jatropha curcas)</t>
  </si>
  <si>
    <t>pFAM01397/PLN02150/PLN02592</t>
  </si>
  <si>
    <t>Cs4g12080</t>
  </si>
  <si>
    <t>XP_002522812</t>
  </si>
  <si>
    <t>(+)-delta-cadinene synthase isozyme A, putative (Ricinus comunis)</t>
  </si>
  <si>
    <t>Cs4g12090</t>
  </si>
  <si>
    <t>Cs4g12110</t>
  </si>
  <si>
    <t>Cs4g12110.1</t>
  </si>
  <si>
    <t>(+)-delta-cadinene synthase isozyme A, putative (Theobroma cacao)</t>
  </si>
  <si>
    <t>Cs4g12110.2</t>
  </si>
  <si>
    <t>Cs4g12120</t>
  </si>
  <si>
    <t>Cs4g12120.1</t>
  </si>
  <si>
    <t>CBI20483</t>
  </si>
  <si>
    <t>Cs4g12120.2</t>
  </si>
  <si>
    <t>Cs4g12220</t>
  </si>
  <si>
    <t>Cs4g12330</t>
  </si>
  <si>
    <t>Cs4g12340</t>
  </si>
  <si>
    <t>CBI20478</t>
  </si>
  <si>
    <t>Cs4g12350</t>
  </si>
  <si>
    <t>Cs4g12400</t>
  </si>
  <si>
    <t>Cs4g12450</t>
  </si>
  <si>
    <t>Cs4g12460</t>
  </si>
  <si>
    <t>Cs4g12470</t>
  </si>
  <si>
    <t>Cs4g12480</t>
  </si>
  <si>
    <t>Cs4g12490</t>
  </si>
  <si>
    <t>Cs4g14240</t>
  </si>
  <si>
    <t>XP_012844305</t>
  </si>
  <si>
    <t>68.9</t>
  </si>
  <si>
    <t>uncharacterized protein LOC105964326 /Erythranthe guttata)</t>
  </si>
  <si>
    <t>Cs4g15610</t>
  </si>
  <si>
    <t>XP_012075360</t>
  </si>
  <si>
    <t>terpene synthase 10-like (Jatropha curcas)</t>
  </si>
  <si>
    <t>Cs4g15620</t>
  </si>
  <si>
    <t>Cs5g06290</t>
  </si>
  <si>
    <t>BAM24405</t>
  </si>
  <si>
    <t>sesquiterpene synthase (Toona sinensis)</t>
  </si>
  <si>
    <t>Cs5g12880</t>
  </si>
  <si>
    <t>Cs5g12890</t>
  </si>
  <si>
    <t>Cs5g12900</t>
  </si>
  <si>
    <t>Cs5g12900.1</t>
  </si>
  <si>
    <t>Cs5g12900.2</t>
  </si>
  <si>
    <t>Cs5g15530</t>
  </si>
  <si>
    <t>XP_007050589</t>
  </si>
  <si>
    <t>copalyl diphosphate synthase (Theobroma cacao)</t>
  </si>
  <si>
    <t>pFAM01397/pFAM13249/PLN02592</t>
  </si>
  <si>
    <t>Cs5g15540</t>
  </si>
  <si>
    <t>Cs5g22980</t>
  </si>
  <si>
    <t>pFAM03936/PLN02150/PLN02279/pFAM05483</t>
  </si>
  <si>
    <t>Cs5g22990</t>
  </si>
  <si>
    <t>XP_010645662</t>
  </si>
  <si>
    <t>Cs5g23510</t>
  </si>
  <si>
    <t>Cs5g23510.1</t>
  </si>
  <si>
    <t>Cs5g23510.2</t>
  </si>
  <si>
    <t>Cs5g23540</t>
  </si>
  <si>
    <t>Cs5g31210</t>
  </si>
  <si>
    <t>Cs7g17640</t>
  </si>
  <si>
    <t>pFAM0396/PLN02279</t>
  </si>
  <si>
    <t>Cs7g17670</t>
  </si>
  <si>
    <t>BAH03282</t>
  </si>
  <si>
    <t>+ limonene synthase (Toona sinensis)</t>
  </si>
  <si>
    <t>Cs7g18500</t>
  </si>
  <si>
    <t>pFAM01397</t>
  </si>
  <si>
    <t>Cs7g18530</t>
  </si>
  <si>
    <t>XP_010088018</t>
  </si>
  <si>
    <t>Myrcene synthase (Morus notabilis)</t>
  </si>
  <si>
    <t>Cs8g14120</t>
  </si>
  <si>
    <t>Cs8g14120.1</t>
  </si>
  <si>
    <t>Cs8g14120.2</t>
  </si>
  <si>
    <t>orange1.1t00017</t>
  </si>
  <si>
    <t>Unk</t>
  </si>
  <si>
    <t>orange 1.1t00017.1</t>
  </si>
  <si>
    <t>orange 1.1t00017.2</t>
  </si>
  <si>
    <t>orange1.1t02008</t>
  </si>
  <si>
    <t>XP_002513343</t>
  </si>
  <si>
    <t>casbene synthase, chloroplast precursor, putative (Ricinus communis)</t>
  </si>
  <si>
    <t>orange1.1t02448</t>
  </si>
  <si>
    <t>AlC76501</t>
  </si>
  <si>
    <t>terpene synthase (Prunus cerasoides var. Campanulata)</t>
  </si>
  <si>
    <t>orange1.1t03278</t>
  </si>
  <si>
    <t>AEF32083</t>
  </si>
  <si>
    <t>ent-kaurene synthase (Castanea mollissima)</t>
  </si>
  <si>
    <t>pFAM03936/pFAM13243/PLN02279</t>
  </si>
  <si>
    <t>orange1.1t03302</t>
  </si>
  <si>
    <t>KDP36233</t>
  </si>
  <si>
    <t>hypothetical protein JCGZ_09953 (Jatropha curcas)</t>
  </si>
  <si>
    <t>pFAM1397/PLN02150/PLN02592</t>
  </si>
  <si>
    <t>orange1.1t03307</t>
  </si>
  <si>
    <t>orange1.1t03904</t>
  </si>
  <si>
    <t>pinene synthase (Quercus ilex)</t>
  </si>
  <si>
    <t>pFAM1397/pFAM3936/PLN02150/PLN02592</t>
  </si>
  <si>
    <t>orange1.1t03776</t>
  </si>
  <si>
    <t>XP_002533355</t>
  </si>
  <si>
    <t>(R)-limonene synthase putative (Ricinus communis)</t>
  </si>
  <si>
    <t>orange1.1t04150</t>
  </si>
  <si>
    <t>orange1.1t04360</t>
  </si>
  <si>
    <t>orange1.1t04360.1</t>
  </si>
  <si>
    <t>0,,0</t>
  </si>
  <si>
    <t>orange1.1t04360.2</t>
  </si>
  <si>
    <t>orange1.1t04360.3</t>
  </si>
  <si>
    <t>orange1.1t04360.4</t>
  </si>
  <si>
    <t>pFAM03936/PLN02150/PLN02592</t>
  </si>
  <si>
    <t>orange1.1t04360.5</t>
  </si>
  <si>
    <t>orange1.1t04362</t>
  </si>
  <si>
    <t>orange1.1t04363</t>
  </si>
  <si>
    <t>orange1.1t04366</t>
  </si>
  <si>
    <t>orange1.1t04367</t>
  </si>
  <si>
    <t>orange1.1t04775</t>
  </si>
  <si>
    <t>orange1.1t05179</t>
  </si>
  <si>
    <t>orange1.1t05210</t>
  </si>
  <si>
    <t>orange1.1t05211</t>
  </si>
  <si>
    <t>orange1.1t05236</t>
  </si>
  <si>
    <t>orange1.1t05292</t>
  </si>
  <si>
    <t>orange1.1t05319</t>
  </si>
  <si>
    <t>orange1.1t05393</t>
  </si>
  <si>
    <t>orange1.1t05498</t>
  </si>
  <si>
    <t>orange1.1t05635</t>
  </si>
  <si>
    <t>KDP39028</t>
  </si>
  <si>
    <t>hypothetical protein JCGZ_00785 (Jatropha curcas)</t>
  </si>
  <si>
    <t>PLN021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name val="Times New Roman"/>
      <family val="1"/>
    </font>
    <font>
      <u/>
      <sz val="10"/>
      <color indexed="12"/>
      <name val="Arial"/>
      <family val="2"/>
    </font>
    <font>
      <sz val="10"/>
      <color theme="1"/>
      <name val="Arial"/>
      <family val="2"/>
    </font>
    <font>
      <sz val="10"/>
      <color theme="1"/>
      <name val="Arial Unicode MS"/>
      <family val="2"/>
    </font>
    <font>
      <sz val="10"/>
      <color rgb="FF00B050"/>
      <name val="Arial"/>
      <family val="2"/>
    </font>
    <font>
      <b/>
      <u/>
      <sz val="10"/>
      <name val="Arial"/>
      <family val="2"/>
    </font>
    <font>
      <sz val="11"/>
      <name val="Courier New"/>
      <family val="3"/>
    </font>
    <font>
      <b/>
      <sz val="1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4" fillId="0" borderId="0" applyNumberFormat="0" applyFill="0" applyBorder="0" applyAlignment="0" applyProtection="0">
      <alignment vertical="top"/>
      <protection locked="0"/>
    </xf>
  </cellStyleXfs>
  <cellXfs count="52">
    <xf numFmtId="0" fontId="0" fillId="0" borderId="0" xfId="0"/>
    <xf numFmtId="0" fontId="1" fillId="0" borderId="1" xfId="1" applyFont="1" applyFill="1" applyBorder="1" applyAlignment="1">
      <alignment horizontal="center" vertical="top" wrapText="1"/>
    </xf>
    <xf numFmtId="0" fontId="2" fillId="0" borderId="1" xfId="1" applyFont="1" applyFill="1" applyBorder="1" applyAlignment="1">
      <alignment horizontal="center" vertical="top" wrapText="1"/>
    </xf>
    <xf numFmtId="49" fontId="2" fillId="0" borderId="1" xfId="1" applyNumberFormat="1" applyFont="1" applyFill="1" applyBorder="1" applyAlignment="1">
      <alignment horizontal="center" vertical="top" wrapText="1"/>
    </xf>
    <xf numFmtId="0" fontId="2" fillId="0" borderId="2" xfId="1" applyFont="1" applyFill="1" applyBorder="1" applyAlignment="1">
      <alignment horizontal="center" vertical="top" wrapText="1"/>
    </xf>
    <xf numFmtId="0" fontId="2" fillId="0" borderId="3" xfId="1" applyFont="1" applyFill="1" applyBorder="1" applyAlignment="1">
      <alignment horizontal="center" vertical="top" wrapText="1"/>
    </xf>
    <xf numFmtId="0" fontId="2" fillId="0" borderId="4" xfId="1" applyFont="1" applyFill="1" applyBorder="1" applyAlignment="1">
      <alignment horizontal="center" vertical="top" wrapText="1"/>
    </xf>
    <xf numFmtId="0" fontId="1" fillId="0" borderId="1" xfId="1" applyFont="1" applyFill="1" applyBorder="1" applyAlignment="1">
      <alignment horizontal="left" vertical="top" wrapText="1"/>
    </xf>
    <xf numFmtId="0" fontId="1" fillId="0" borderId="0" xfId="1" applyFill="1" applyBorder="1" applyAlignment="1">
      <alignment horizontal="justify" vertical="top" wrapText="1"/>
    </xf>
    <xf numFmtId="0" fontId="3" fillId="0" borderId="1" xfId="0" applyFont="1" applyFill="1" applyBorder="1"/>
    <xf numFmtId="0" fontId="2" fillId="0" borderId="1" xfId="1" applyFont="1" applyFill="1" applyBorder="1" applyAlignment="1">
      <alignment horizontal="justify" vertical="top" wrapText="1"/>
    </xf>
    <xf numFmtId="0" fontId="2" fillId="0" borderId="1" xfId="2" applyFont="1" applyFill="1" applyBorder="1" applyAlignment="1" applyProtection="1">
      <alignment horizontal="justify" vertical="top" wrapText="1"/>
    </xf>
    <xf numFmtId="0" fontId="1" fillId="0" borderId="1" xfId="1" applyFill="1" applyBorder="1" applyAlignment="1">
      <alignment horizontal="center" vertical="top" wrapText="1"/>
    </xf>
    <xf numFmtId="0" fontId="1" fillId="0" borderId="1" xfId="1" applyNumberFormat="1" applyFill="1" applyBorder="1" applyAlignment="1">
      <alignment horizontal="center" vertical="top" wrapText="1"/>
    </xf>
    <xf numFmtId="0" fontId="1" fillId="0" borderId="1" xfId="2" applyFont="1" applyFill="1" applyBorder="1" applyAlignment="1" applyProtection="1">
      <alignment horizontal="left" vertical="top" wrapText="1"/>
    </xf>
    <xf numFmtId="0" fontId="1" fillId="0" borderId="1" xfId="2" applyFont="1" applyFill="1" applyBorder="1" applyAlignment="1" applyProtection="1">
      <alignment horizontal="justify" vertical="top" wrapText="1"/>
    </xf>
    <xf numFmtId="0" fontId="1" fillId="0" borderId="1" xfId="2" applyFont="1" applyFill="1" applyBorder="1" applyAlignment="1" applyProtection="1">
      <alignment horizontal="center" vertical="top" wrapText="1"/>
    </xf>
    <xf numFmtId="11" fontId="1" fillId="0" borderId="1" xfId="1" applyNumberFormat="1" applyFont="1" applyFill="1" applyBorder="1" applyAlignment="1">
      <alignment horizontal="center" vertical="top" wrapText="1"/>
    </xf>
    <xf numFmtId="0" fontId="1" fillId="0" borderId="1" xfId="1" applyFont="1" applyFill="1" applyBorder="1" applyAlignment="1">
      <alignment horizontal="justify" vertical="top" wrapText="1"/>
    </xf>
    <xf numFmtId="0" fontId="1" fillId="0" borderId="1" xfId="1" applyNumberFormat="1" applyFont="1" applyFill="1" applyBorder="1" applyAlignment="1">
      <alignment horizontal="center" vertical="top" wrapText="1"/>
    </xf>
    <xf numFmtId="0" fontId="1" fillId="0" borderId="1" xfId="1" applyFill="1" applyBorder="1" applyAlignment="1">
      <alignment horizontal="justify" vertical="top" wrapText="1"/>
    </xf>
    <xf numFmtId="0" fontId="1" fillId="0" borderId="1" xfId="2" applyFont="1" applyFill="1" applyBorder="1" applyAlignment="1" applyProtection="1">
      <alignment horizontal="right" vertical="top" wrapText="1"/>
    </xf>
    <xf numFmtId="0" fontId="5" fillId="0" borderId="1" xfId="0" applyFont="1" applyFill="1" applyBorder="1"/>
    <xf numFmtId="49" fontId="1" fillId="0" borderId="1" xfId="1" applyNumberFormat="1" applyFill="1" applyBorder="1" applyAlignment="1">
      <alignment horizontal="center" vertical="top" wrapText="1"/>
    </xf>
    <xf numFmtId="49" fontId="1" fillId="0" borderId="1" xfId="1" applyNumberFormat="1" applyFont="1" applyFill="1" applyBorder="1" applyAlignment="1">
      <alignment horizontal="center" vertical="top" wrapText="1"/>
    </xf>
    <xf numFmtId="0" fontId="1" fillId="0" borderId="0" xfId="1" applyFont="1" applyFill="1" applyBorder="1" applyAlignment="1">
      <alignment horizontal="justify" vertical="top" wrapText="1"/>
    </xf>
    <xf numFmtId="0" fontId="1" fillId="2" borderId="1" xfId="2" applyFont="1" applyFill="1" applyBorder="1" applyAlignment="1" applyProtection="1">
      <alignment horizontal="left" vertical="top" wrapText="1"/>
    </xf>
    <xf numFmtId="0" fontId="1" fillId="2" borderId="1" xfId="1" applyFill="1" applyBorder="1" applyAlignment="1">
      <alignment horizontal="center" vertical="top" wrapText="1"/>
    </xf>
    <xf numFmtId="0" fontId="1" fillId="2" borderId="1" xfId="1" applyNumberFormat="1" applyFill="1" applyBorder="1" applyAlignment="1">
      <alignment horizontal="center" vertical="top" wrapText="1"/>
    </xf>
    <xf numFmtId="0" fontId="1" fillId="2" borderId="1" xfId="1" applyFont="1" applyFill="1" applyBorder="1" applyAlignment="1">
      <alignment horizontal="left" vertical="top" wrapText="1"/>
    </xf>
    <xf numFmtId="0" fontId="1" fillId="2" borderId="1" xfId="2" applyFont="1" applyFill="1" applyBorder="1" applyAlignment="1" applyProtection="1">
      <alignment horizontal="justify" vertical="top" wrapText="1"/>
    </xf>
    <xf numFmtId="0" fontId="1" fillId="2" borderId="1" xfId="2" applyFont="1" applyFill="1" applyBorder="1" applyAlignment="1" applyProtection="1">
      <alignment horizontal="center" vertical="top" wrapText="1"/>
    </xf>
    <xf numFmtId="11" fontId="1" fillId="2" borderId="1" xfId="1" applyNumberFormat="1" applyFont="1" applyFill="1" applyBorder="1" applyAlignment="1">
      <alignment horizontal="center" vertical="top" wrapText="1"/>
    </xf>
    <xf numFmtId="0" fontId="1" fillId="2" borderId="1" xfId="1" applyFont="1" applyFill="1" applyBorder="1" applyAlignment="1">
      <alignment horizontal="justify" vertical="top" wrapText="1"/>
    </xf>
    <xf numFmtId="0" fontId="1" fillId="2" borderId="0" xfId="1" applyFill="1" applyBorder="1" applyAlignment="1">
      <alignment horizontal="justify" vertical="top" wrapText="1"/>
    </xf>
    <xf numFmtId="49" fontId="1" fillId="0" borderId="1" xfId="1" applyNumberFormat="1" applyFont="1" applyFill="1" applyBorder="1" applyAlignment="1">
      <alignment horizontal="justify" vertical="top" wrapText="1"/>
    </xf>
    <xf numFmtId="0" fontId="6" fillId="0" borderId="1" xfId="0" applyFont="1" applyFill="1" applyBorder="1" applyAlignment="1">
      <alignment vertical="center"/>
    </xf>
    <xf numFmtId="11" fontId="1" fillId="0" borderId="1" xfId="2" applyNumberFormat="1" applyFont="1" applyFill="1" applyBorder="1" applyAlignment="1" applyProtection="1">
      <alignment horizontal="center" vertical="top" wrapText="1"/>
    </xf>
    <xf numFmtId="0" fontId="7" fillId="0" borderId="0" xfId="1" applyFont="1" applyFill="1" applyBorder="1" applyAlignment="1">
      <alignment horizontal="justify" vertical="top" wrapText="1"/>
    </xf>
    <xf numFmtId="0" fontId="8" fillId="0" borderId="1" xfId="2" applyFont="1" applyFill="1" applyBorder="1" applyAlignment="1" applyProtection="1">
      <alignment horizontal="justify" vertical="top" wrapText="1"/>
    </xf>
    <xf numFmtId="0" fontId="1" fillId="0" borderId="1" xfId="1" applyFont="1" applyFill="1" applyBorder="1" applyAlignment="1">
      <alignment horizontal="right" vertical="top" wrapText="1"/>
    </xf>
    <xf numFmtId="0" fontId="1" fillId="0" borderId="0" xfId="1" applyFont="1" applyFill="1" applyBorder="1" applyAlignment="1">
      <alignment horizontal="center" vertical="top" wrapText="1"/>
    </xf>
    <xf numFmtId="0" fontId="1" fillId="0" borderId="0" xfId="1" applyFill="1" applyBorder="1" applyAlignment="1">
      <alignment horizontal="center" vertical="top" wrapText="1"/>
    </xf>
    <xf numFmtId="49" fontId="1" fillId="0" borderId="0" xfId="1" applyNumberFormat="1" applyFill="1" applyBorder="1" applyAlignment="1">
      <alignment horizontal="center" vertical="top" wrapText="1"/>
    </xf>
    <xf numFmtId="0" fontId="1" fillId="0" borderId="0" xfId="1" applyFill="1" applyBorder="1" applyAlignment="1">
      <alignment horizontal="center" vertical="top" wrapText="1"/>
    </xf>
    <xf numFmtId="11" fontId="1" fillId="0" borderId="0" xfId="1" applyNumberFormat="1" applyFill="1" applyBorder="1" applyAlignment="1">
      <alignment horizontal="center" vertical="top" wrapText="1"/>
    </xf>
    <xf numFmtId="49" fontId="9" fillId="0" borderId="0" xfId="1" applyNumberFormat="1" applyFont="1" applyFill="1" applyBorder="1" applyAlignment="1">
      <alignment horizontal="left" vertical="top" wrapText="1"/>
    </xf>
    <xf numFmtId="0" fontId="9" fillId="0" borderId="0" xfId="1" applyFont="1" applyFill="1" applyBorder="1" applyAlignment="1">
      <alignment horizontal="left" vertical="top" wrapText="1"/>
    </xf>
    <xf numFmtId="0" fontId="9" fillId="0" borderId="0" xfId="1" applyFont="1" applyFill="1" applyBorder="1" applyAlignment="1">
      <alignment horizontal="center" vertical="top" wrapText="1"/>
    </xf>
    <xf numFmtId="0" fontId="2" fillId="0" borderId="0" xfId="1" applyFont="1" applyFill="1" applyBorder="1" applyAlignment="1">
      <alignment horizontal="center" vertical="top" wrapText="1"/>
    </xf>
    <xf numFmtId="0" fontId="10" fillId="0" borderId="0" xfId="0" applyFont="1" applyFill="1" applyBorder="1" applyAlignment="1">
      <alignment horizontal="center" vertical="top" wrapText="1"/>
    </xf>
    <xf numFmtId="0" fontId="1" fillId="0" borderId="0" xfId="1" applyFont="1" applyFill="1" applyBorder="1" applyAlignment="1">
      <alignment horizontal="left" vertical="top" wrapText="1"/>
    </xf>
  </cellXfs>
  <cellStyles count="3">
    <cellStyle name="Hipervínculo" xfId="2" builtinId="8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T128"/>
  <sheetViews>
    <sheetView tabSelected="1" zoomScale="70" zoomScaleNormal="70"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E109" sqref="E109"/>
    </sheetView>
  </sheetViews>
  <sheetFormatPr baseColWidth="10" defaultColWidth="11.44140625" defaultRowHeight="13.2" x14ac:dyDescent="0.3"/>
  <cols>
    <col min="1" max="1" width="19.88671875" style="25" customWidth="1"/>
    <col min="2" max="2" width="8.6640625" style="42" bestFit="1" customWidth="1"/>
    <col min="3" max="4" width="9" style="42" bestFit="1" customWidth="1"/>
    <col min="5" max="5" width="9.33203125" style="42" bestFit="1" customWidth="1"/>
    <col min="6" max="6" width="8.6640625" style="42" bestFit="1" customWidth="1"/>
    <col min="7" max="7" width="8" style="43" customWidth="1"/>
    <col min="8" max="8" width="7.33203125" style="43" customWidth="1"/>
    <col min="9" max="9" width="16.44140625" style="41" customWidth="1"/>
    <col min="10" max="10" width="7.6640625" style="42" customWidth="1"/>
    <col min="11" max="11" width="6.6640625" style="42" customWidth="1"/>
    <col min="12" max="12" width="14.6640625" style="25" bestFit="1" customWidth="1"/>
    <col min="13" max="14" width="7.6640625" style="41" customWidth="1"/>
    <col min="15" max="15" width="13.6640625" style="41" customWidth="1"/>
    <col min="16" max="16" width="9.6640625" style="41" bestFit="1" customWidth="1"/>
    <col min="17" max="17" width="8.6640625" style="41" bestFit="1" customWidth="1"/>
    <col min="18" max="18" width="60.6640625" style="25" bestFit="1" customWidth="1"/>
    <col min="19" max="19" width="39.6640625" style="51" bestFit="1" customWidth="1"/>
    <col min="20" max="268" width="11.44140625" style="8"/>
    <col min="269" max="269" width="14" style="8" customWidth="1"/>
    <col min="270" max="273" width="11.44140625" style="8"/>
    <col min="274" max="274" width="157.109375" style="8" customWidth="1"/>
    <col min="275" max="524" width="11.44140625" style="8"/>
    <col min="525" max="525" width="14" style="8" customWidth="1"/>
    <col min="526" max="529" width="11.44140625" style="8"/>
    <col min="530" max="530" width="157.109375" style="8" customWidth="1"/>
    <col min="531" max="780" width="11.44140625" style="8"/>
    <col min="781" max="781" width="14" style="8" customWidth="1"/>
    <col min="782" max="785" width="11.44140625" style="8"/>
    <col min="786" max="786" width="157.109375" style="8" customWidth="1"/>
    <col min="787" max="1036" width="11.44140625" style="8"/>
    <col min="1037" max="1037" width="14" style="8" customWidth="1"/>
    <col min="1038" max="1041" width="11.44140625" style="8"/>
    <col min="1042" max="1042" width="157.109375" style="8" customWidth="1"/>
    <col min="1043" max="1292" width="11.44140625" style="8"/>
    <col min="1293" max="1293" width="14" style="8" customWidth="1"/>
    <col min="1294" max="1297" width="11.44140625" style="8"/>
    <col min="1298" max="1298" width="157.109375" style="8" customWidth="1"/>
    <col min="1299" max="1548" width="11.44140625" style="8"/>
    <col min="1549" max="1549" width="14" style="8" customWidth="1"/>
    <col min="1550" max="1553" width="11.44140625" style="8"/>
    <col min="1554" max="1554" width="157.109375" style="8" customWidth="1"/>
    <col min="1555" max="1804" width="11.44140625" style="8"/>
    <col min="1805" max="1805" width="14" style="8" customWidth="1"/>
    <col min="1806" max="1809" width="11.44140625" style="8"/>
    <col min="1810" max="1810" width="157.109375" style="8" customWidth="1"/>
    <col min="1811" max="2060" width="11.44140625" style="8"/>
    <col min="2061" max="2061" width="14" style="8" customWidth="1"/>
    <col min="2062" max="2065" width="11.44140625" style="8"/>
    <col min="2066" max="2066" width="157.109375" style="8" customWidth="1"/>
    <col min="2067" max="2316" width="11.44140625" style="8"/>
    <col min="2317" max="2317" width="14" style="8" customWidth="1"/>
    <col min="2318" max="2321" width="11.44140625" style="8"/>
    <col min="2322" max="2322" width="157.109375" style="8" customWidth="1"/>
    <col min="2323" max="2572" width="11.44140625" style="8"/>
    <col min="2573" max="2573" width="14" style="8" customWidth="1"/>
    <col min="2574" max="2577" width="11.44140625" style="8"/>
    <col min="2578" max="2578" width="157.109375" style="8" customWidth="1"/>
    <col min="2579" max="2828" width="11.44140625" style="8"/>
    <col min="2829" max="2829" width="14" style="8" customWidth="1"/>
    <col min="2830" max="2833" width="11.44140625" style="8"/>
    <col min="2834" max="2834" width="157.109375" style="8" customWidth="1"/>
    <col min="2835" max="3084" width="11.44140625" style="8"/>
    <col min="3085" max="3085" width="14" style="8" customWidth="1"/>
    <col min="3086" max="3089" width="11.44140625" style="8"/>
    <col min="3090" max="3090" width="157.109375" style="8" customWidth="1"/>
    <col min="3091" max="3340" width="11.44140625" style="8"/>
    <col min="3341" max="3341" width="14" style="8" customWidth="1"/>
    <col min="3342" max="3345" width="11.44140625" style="8"/>
    <col min="3346" max="3346" width="157.109375" style="8" customWidth="1"/>
    <col min="3347" max="3596" width="11.44140625" style="8"/>
    <col min="3597" max="3597" width="14" style="8" customWidth="1"/>
    <col min="3598" max="3601" width="11.44140625" style="8"/>
    <col min="3602" max="3602" width="157.109375" style="8" customWidth="1"/>
    <col min="3603" max="3852" width="11.44140625" style="8"/>
    <col min="3853" max="3853" width="14" style="8" customWidth="1"/>
    <col min="3854" max="3857" width="11.44140625" style="8"/>
    <col min="3858" max="3858" width="157.109375" style="8" customWidth="1"/>
    <col min="3859" max="4108" width="11.44140625" style="8"/>
    <col min="4109" max="4109" width="14" style="8" customWidth="1"/>
    <col min="4110" max="4113" width="11.44140625" style="8"/>
    <col min="4114" max="4114" width="157.109375" style="8" customWidth="1"/>
    <col min="4115" max="4364" width="11.44140625" style="8"/>
    <col min="4365" max="4365" width="14" style="8" customWidth="1"/>
    <col min="4366" max="4369" width="11.44140625" style="8"/>
    <col min="4370" max="4370" width="157.109375" style="8" customWidth="1"/>
    <col min="4371" max="4620" width="11.44140625" style="8"/>
    <col min="4621" max="4621" width="14" style="8" customWidth="1"/>
    <col min="4622" max="4625" width="11.44140625" style="8"/>
    <col min="4626" max="4626" width="157.109375" style="8" customWidth="1"/>
    <col min="4627" max="4876" width="11.44140625" style="8"/>
    <col min="4877" max="4877" width="14" style="8" customWidth="1"/>
    <col min="4878" max="4881" width="11.44140625" style="8"/>
    <col min="4882" max="4882" width="157.109375" style="8" customWidth="1"/>
    <col min="4883" max="5132" width="11.44140625" style="8"/>
    <col min="5133" max="5133" width="14" style="8" customWidth="1"/>
    <col min="5134" max="5137" width="11.44140625" style="8"/>
    <col min="5138" max="5138" width="157.109375" style="8" customWidth="1"/>
    <col min="5139" max="5388" width="11.44140625" style="8"/>
    <col min="5389" max="5389" width="14" style="8" customWidth="1"/>
    <col min="5390" max="5393" width="11.44140625" style="8"/>
    <col min="5394" max="5394" width="157.109375" style="8" customWidth="1"/>
    <col min="5395" max="5644" width="11.44140625" style="8"/>
    <col min="5645" max="5645" width="14" style="8" customWidth="1"/>
    <col min="5646" max="5649" width="11.44140625" style="8"/>
    <col min="5650" max="5650" width="157.109375" style="8" customWidth="1"/>
    <col min="5651" max="5900" width="11.44140625" style="8"/>
    <col min="5901" max="5901" width="14" style="8" customWidth="1"/>
    <col min="5902" max="5905" width="11.44140625" style="8"/>
    <col min="5906" max="5906" width="157.109375" style="8" customWidth="1"/>
    <col min="5907" max="6156" width="11.44140625" style="8"/>
    <col min="6157" max="6157" width="14" style="8" customWidth="1"/>
    <col min="6158" max="6161" width="11.44140625" style="8"/>
    <col min="6162" max="6162" width="157.109375" style="8" customWidth="1"/>
    <col min="6163" max="6412" width="11.44140625" style="8"/>
    <col min="6413" max="6413" width="14" style="8" customWidth="1"/>
    <col min="6414" max="6417" width="11.44140625" style="8"/>
    <col min="6418" max="6418" width="157.109375" style="8" customWidth="1"/>
    <col min="6419" max="6668" width="11.44140625" style="8"/>
    <col min="6669" max="6669" width="14" style="8" customWidth="1"/>
    <col min="6670" max="6673" width="11.44140625" style="8"/>
    <col min="6674" max="6674" width="157.109375" style="8" customWidth="1"/>
    <col min="6675" max="6924" width="11.44140625" style="8"/>
    <col min="6925" max="6925" width="14" style="8" customWidth="1"/>
    <col min="6926" max="6929" width="11.44140625" style="8"/>
    <col min="6930" max="6930" width="157.109375" style="8" customWidth="1"/>
    <col min="6931" max="7180" width="11.44140625" style="8"/>
    <col min="7181" max="7181" width="14" style="8" customWidth="1"/>
    <col min="7182" max="7185" width="11.44140625" style="8"/>
    <col min="7186" max="7186" width="157.109375" style="8" customWidth="1"/>
    <col min="7187" max="7436" width="11.44140625" style="8"/>
    <col min="7437" max="7437" width="14" style="8" customWidth="1"/>
    <col min="7438" max="7441" width="11.44140625" style="8"/>
    <col min="7442" max="7442" width="157.109375" style="8" customWidth="1"/>
    <col min="7443" max="7692" width="11.44140625" style="8"/>
    <col min="7693" max="7693" width="14" style="8" customWidth="1"/>
    <col min="7694" max="7697" width="11.44140625" style="8"/>
    <col min="7698" max="7698" width="157.109375" style="8" customWidth="1"/>
    <col min="7699" max="7948" width="11.44140625" style="8"/>
    <col min="7949" max="7949" width="14" style="8" customWidth="1"/>
    <col min="7950" max="7953" width="11.44140625" style="8"/>
    <col min="7954" max="7954" width="157.109375" style="8" customWidth="1"/>
    <col min="7955" max="8204" width="11.44140625" style="8"/>
    <col min="8205" max="8205" width="14" style="8" customWidth="1"/>
    <col min="8206" max="8209" width="11.44140625" style="8"/>
    <col min="8210" max="8210" width="157.109375" style="8" customWidth="1"/>
    <col min="8211" max="8460" width="11.44140625" style="8"/>
    <col min="8461" max="8461" width="14" style="8" customWidth="1"/>
    <col min="8462" max="8465" width="11.44140625" style="8"/>
    <col min="8466" max="8466" width="157.109375" style="8" customWidth="1"/>
    <col min="8467" max="8716" width="11.44140625" style="8"/>
    <col min="8717" max="8717" width="14" style="8" customWidth="1"/>
    <col min="8718" max="8721" width="11.44140625" style="8"/>
    <col min="8722" max="8722" width="157.109375" style="8" customWidth="1"/>
    <col min="8723" max="8972" width="11.44140625" style="8"/>
    <col min="8973" max="8973" width="14" style="8" customWidth="1"/>
    <col min="8974" max="8977" width="11.44140625" style="8"/>
    <col min="8978" max="8978" width="157.109375" style="8" customWidth="1"/>
    <col min="8979" max="9228" width="11.44140625" style="8"/>
    <col min="9229" max="9229" width="14" style="8" customWidth="1"/>
    <col min="9230" max="9233" width="11.44140625" style="8"/>
    <col min="9234" max="9234" width="157.109375" style="8" customWidth="1"/>
    <col min="9235" max="9484" width="11.44140625" style="8"/>
    <col min="9485" max="9485" width="14" style="8" customWidth="1"/>
    <col min="9486" max="9489" width="11.44140625" style="8"/>
    <col min="9490" max="9490" width="157.109375" style="8" customWidth="1"/>
    <col min="9491" max="9740" width="11.44140625" style="8"/>
    <col min="9741" max="9741" width="14" style="8" customWidth="1"/>
    <col min="9742" max="9745" width="11.44140625" style="8"/>
    <col min="9746" max="9746" width="157.109375" style="8" customWidth="1"/>
    <col min="9747" max="9996" width="11.44140625" style="8"/>
    <col min="9997" max="9997" width="14" style="8" customWidth="1"/>
    <col min="9998" max="10001" width="11.44140625" style="8"/>
    <col min="10002" max="10002" width="157.109375" style="8" customWidth="1"/>
    <col min="10003" max="10252" width="11.44140625" style="8"/>
    <col min="10253" max="10253" width="14" style="8" customWidth="1"/>
    <col min="10254" max="10257" width="11.44140625" style="8"/>
    <col min="10258" max="10258" width="157.109375" style="8" customWidth="1"/>
    <col min="10259" max="10508" width="11.44140625" style="8"/>
    <col min="10509" max="10509" width="14" style="8" customWidth="1"/>
    <col min="10510" max="10513" width="11.44140625" style="8"/>
    <col min="10514" max="10514" width="157.109375" style="8" customWidth="1"/>
    <col min="10515" max="10764" width="11.44140625" style="8"/>
    <col min="10765" max="10765" width="14" style="8" customWidth="1"/>
    <col min="10766" max="10769" width="11.44140625" style="8"/>
    <col min="10770" max="10770" width="157.109375" style="8" customWidth="1"/>
    <col min="10771" max="11020" width="11.44140625" style="8"/>
    <col min="11021" max="11021" width="14" style="8" customWidth="1"/>
    <col min="11022" max="11025" width="11.44140625" style="8"/>
    <col min="11026" max="11026" width="157.109375" style="8" customWidth="1"/>
    <col min="11027" max="11276" width="11.44140625" style="8"/>
    <col min="11277" max="11277" width="14" style="8" customWidth="1"/>
    <col min="11278" max="11281" width="11.44140625" style="8"/>
    <col min="11282" max="11282" width="157.109375" style="8" customWidth="1"/>
    <col min="11283" max="11532" width="11.44140625" style="8"/>
    <col min="11533" max="11533" width="14" style="8" customWidth="1"/>
    <col min="11534" max="11537" width="11.44140625" style="8"/>
    <col min="11538" max="11538" width="157.109375" style="8" customWidth="1"/>
    <col min="11539" max="11788" width="11.44140625" style="8"/>
    <col min="11789" max="11789" width="14" style="8" customWidth="1"/>
    <col min="11790" max="11793" width="11.44140625" style="8"/>
    <col min="11794" max="11794" width="157.109375" style="8" customWidth="1"/>
    <col min="11795" max="12044" width="11.44140625" style="8"/>
    <col min="12045" max="12045" width="14" style="8" customWidth="1"/>
    <col min="12046" max="12049" width="11.44140625" style="8"/>
    <col min="12050" max="12050" width="157.109375" style="8" customWidth="1"/>
    <col min="12051" max="12300" width="11.44140625" style="8"/>
    <col min="12301" max="12301" width="14" style="8" customWidth="1"/>
    <col min="12302" max="12305" width="11.44140625" style="8"/>
    <col min="12306" max="12306" width="157.109375" style="8" customWidth="1"/>
    <col min="12307" max="12556" width="11.44140625" style="8"/>
    <col min="12557" max="12557" width="14" style="8" customWidth="1"/>
    <col min="12558" max="12561" width="11.44140625" style="8"/>
    <col min="12562" max="12562" width="157.109375" style="8" customWidth="1"/>
    <col min="12563" max="12812" width="11.44140625" style="8"/>
    <col min="12813" max="12813" width="14" style="8" customWidth="1"/>
    <col min="12814" max="12817" width="11.44140625" style="8"/>
    <col min="12818" max="12818" width="157.109375" style="8" customWidth="1"/>
    <col min="12819" max="13068" width="11.44140625" style="8"/>
    <col min="13069" max="13069" width="14" style="8" customWidth="1"/>
    <col min="13070" max="13073" width="11.44140625" style="8"/>
    <col min="13074" max="13074" width="157.109375" style="8" customWidth="1"/>
    <col min="13075" max="13324" width="11.44140625" style="8"/>
    <col min="13325" max="13325" width="14" style="8" customWidth="1"/>
    <col min="13326" max="13329" width="11.44140625" style="8"/>
    <col min="13330" max="13330" width="157.109375" style="8" customWidth="1"/>
    <col min="13331" max="13580" width="11.44140625" style="8"/>
    <col min="13581" max="13581" width="14" style="8" customWidth="1"/>
    <col min="13582" max="13585" width="11.44140625" style="8"/>
    <col min="13586" max="13586" width="157.109375" style="8" customWidth="1"/>
    <col min="13587" max="13836" width="11.44140625" style="8"/>
    <col min="13837" max="13837" width="14" style="8" customWidth="1"/>
    <col min="13838" max="13841" width="11.44140625" style="8"/>
    <col min="13842" max="13842" width="157.109375" style="8" customWidth="1"/>
    <col min="13843" max="14092" width="11.44140625" style="8"/>
    <col min="14093" max="14093" width="14" style="8" customWidth="1"/>
    <col min="14094" max="14097" width="11.44140625" style="8"/>
    <col min="14098" max="14098" width="157.109375" style="8" customWidth="1"/>
    <col min="14099" max="14348" width="11.44140625" style="8"/>
    <col min="14349" max="14349" width="14" style="8" customWidth="1"/>
    <col min="14350" max="14353" width="11.44140625" style="8"/>
    <col min="14354" max="14354" width="157.109375" style="8" customWidth="1"/>
    <col min="14355" max="14604" width="11.44140625" style="8"/>
    <col min="14605" max="14605" width="14" style="8" customWidth="1"/>
    <col min="14606" max="14609" width="11.44140625" style="8"/>
    <col min="14610" max="14610" width="157.109375" style="8" customWidth="1"/>
    <col min="14611" max="14860" width="11.44140625" style="8"/>
    <col min="14861" max="14861" width="14" style="8" customWidth="1"/>
    <col min="14862" max="14865" width="11.44140625" style="8"/>
    <col min="14866" max="14866" width="157.109375" style="8" customWidth="1"/>
    <col min="14867" max="15116" width="11.44140625" style="8"/>
    <col min="15117" max="15117" width="14" style="8" customWidth="1"/>
    <col min="15118" max="15121" width="11.44140625" style="8"/>
    <col min="15122" max="15122" width="157.109375" style="8" customWidth="1"/>
    <col min="15123" max="15372" width="11.44140625" style="8"/>
    <col min="15373" max="15373" width="14" style="8" customWidth="1"/>
    <col min="15374" max="15377" width="11.44140625" style="8"/>
    <col min="15378" max="15378" width="157.109375" style="8" customWidth="1"/>
    <col min="15379" max="15628" width="11.44140625" style="8"/>
    <col min="15629" max="15629" width="14" style="8" customWidth="1"/>
    <col min="15630" max="15633" width="11.44140625" style="8"/>
    <col min="15634" max="15634" width="157.109375" style="8" customWidth="1"/>
    <col min="15635" max="15884" width="11.44140625" style="8"/>
    <col min="15885" max="15885" width="14" style="8" customWidth="1"/>
    <col min="15886" max="15889" width="11.44140625" style="8"/>
    <col min="15890" max="15890" width="157.109375" style="8" customWidth="1"/>
    <col min="15891" max="16140" width="11.44140625" style="8"/>
    <col min="16141" max="16141" width="14" style="8" customWidth="1"/>
    <col min="16142" max="16145" width="11.44140625" style="8"/>
    <col min="16146" max="16146" width="157.109375" style="8" customWidth="1"/>
    <col min="16147" max="16384" width="11.44140625" style="8"/>
  </cols>
  <sheetData>
    <row r="1" spans="1:19" ht="26.4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4" t="s">
        <v>11</v>
      </c>
      <c r="M1" s="5"/>
      <c r="N1" s="5"/>
      <c r="O1" s="5"/>
      <c r="P1" s="5"/>
      <c r="Q1" s="5"/>
      <c r="R1" s="6"/>
      <c r="S1" s="7"/>
    </row>
    <row r="2" spans="1:19" ht="26.4" x14ac:dyDescent="0.3">
      <c r="A2" s="9"/>
      <c r="B2" s="2"/>
      <c r="C2" s="2"/>
      <c r="D2" s="2"/>
      <c r="E2" s="2"/>
      <c r="F2" s="2"/>
      <c r="G2" s="3"/>
      <c r="H2" s="3"/>
      <c r="I2" s="2"/>
      <c r="J2" s="2"/>
      <c r="K2" s="2"/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10" t="s">
        <v>18</v>
      </c>
      <c r="S2" s="2" t="s">
        <v>19</v>
      </c>
    </row>
    <row r="3" spans="1:19" x14ac:dyDescent="0.3">
      <c r="A3" s="11" t="s">
        <v>20</v>
      </c>
      <c r="B3" s="12">
        <v>3208</v>
      </c>
      <c r="C3" s="12">
        <v>1653426</v>
      </c>
      <c r="D3" s="12">
        <v>1656633</v>
      </c>
      <c r="E3" s="12" t="s">
        <v>21</v>
      </c>
      <c r="F3" s="12">
        <v>2</v>
      </c>
      <c r="G3" s="13">
        <v>6</v>
      </c>
      <c r="H3" s="13">
        <v>7</v>
      </c>
      <c r="I3" s="14">
        <v>1</v>
      </c>
      <c r="J3" s="12">
        <v>2481</v>
      </c>
      <c r="K3" s="12">
        <v>616</v>
      </c>
      <c r="L3" s="15" t="s">
        <v>22</v>
      </c>
      <c r="M3" s="16">
        <v>714</v>
      </c>
      <c r="N3" s="16">
        <v>1428</v>
      </c>
      <c r="O3" s="16">
        <v>99</v>
      </c>
      <c r="P3" s="17">
        <v>0</v>
      </c>
      <c r="Q3" s="16">
        <v>58</v>
      </c>
      <c r="R3" s="18" t="s">
        <v>23</v>
      </c>
      <c r="S3" s="14" t="s">
        <v>24</v>
      </c>
    </row>
    <row r="4" spans="1:19" x14ac:dyDescent="0.3">
      <c r="A4" s="11" t="s">
        <v>25</v>
      </c>
      <c r="B4" s="12">
        <v>4682</v>
      </c>
      <c r="C4" s="12">
        <v>3694442</v>
      </c>
      <c r="D4" s="12">
        <v>3699123</v>
      </c>
      <c r="E4" s="12" t="s">
        <v>21</v>
      </c>
      <c r="F4" s="12">
        <v>2</v>
      </c>
      <c r="G4" s="13">
        <v>11</v>
      </c>
      <c r="H4" s="19">
        <v>12</v>
      </c>
      <c r="I4" s="14">
        <v>1</v>
      </c>
      <c r="J4" s="12">
        <v>2586</v>
      </c>
      <c r="K4" s="12">
        <v>851</v>
      </c>
      <c r="L4" s="15" t="s">
        <v>26</v>
      </c>
      <c r="M4" s="16">
        <v>1055</v>
      </c>
      <c r="N4" s="16">
        <v>1055</v>
      </c>
      <c r="O4" s="16">
        <v>99</v>
      </c>
      <c r="P4" s="17">
        <v>0</v>
      </c>
      <c r="Q4" s="16">
        <v>61</v>
      </c>
      <c r="R4" s="18" t="s">
        <v>27</v>
      </c>
      <c r="S4" s="14" t="s">
        <v>28</v>
      </c>
    </row>
    <row r="5" spans="1:19" x14ac:dyDescent="0.3">
      <c r="A5" s="11" t="s">
        <v>29</v>
      </c>
      <c r="B5" s="12">
        <v>926</v>
      </c>
      <c r="C5" s="12">
        <v>4303167</v>
      </c>
      <c r="D5" s="12">
        <v>4304092</v>
      </c>
      <c r="E5" s="12" t="s">
        <v>21</v>
      </c>
      <c r="F5" s="12">
        <v>2</v>
      </c>
      <c r="G5" s="13">
        <v>2</v>
      </c>
      <c r="H5" s="19">
        <v>3</v>
      </c>
      <c r="I5" s="14">
        <v>1</v>
      </c>
      <c r="J5" s="12">
        <v>651</v>
      </c>
      <c r="K5" s="12">
        <v>216</v>
      </c>
      <c r="L5" s="15" t="s">
        <v>30</v>
      </c>
      <c r="M5" s="16">
        <v>148</v>
      </c>
      <c r="N5" s="16">
        <v>148</v>
      </c>
      <c r="O5" s="16">
        <v>54</v>
      </c>
      <c r="P5" s="17">
        <v>3.0000000000000002E-40</v>
      </c>
      <c r="Q5" s="16">
        <v>63</v>
      </c>
      <c r="R5" s="18" t="s">
        <v>31</v>
      </c>
      <c r="S5" s="14" t="s">
        <v>32</v>
      </c>
    </row>
    <row r="6" spans="1:19" x14ac:dyDescent="0.3">
      <c r="A6" s="11" t="s">
        <v>33</v>
      </c>
      <c r="B6" s="12">
        <v>4531</v>
      </c>
      <c r="C6" s="12">
        <v>4303446</v>
      </c>
      <c r="D6" s="12">
        <v>4307976</v>
      </c>
      <c r="E6" s="12" t="s">
        <v>34</v>
      </c>
      <c r="F6" s="12">
        <v>2</v>
      </c>
      <c r="G6" s="13">
        <v>6</v>
      </c>
      <c r="H6" s="19">
        <v>7</v>
      </c>
      <c r="I6" s="14">
        <v>1</v>
      </c>
      <c r="J6" s="12">
        <v>2886</v>
      </c>
      <c r="K6" s="12">
        <v>586</v>
      </c>
      <c r="L6" s="15" t="s">
        <v>35</v>
      </c>
      <c r="M6" s="16">
        <v>697</v>
      </c>
      <c r="N6" s="16">
        <v>697</v>
      </c>
      <c r="O6" s="16">
        <v>98</v>
      </c>
      <c r="P6" s="17">
        <v>0</v>
      </c>
      <c r="Q6" s="16">
        <v>61</v>
      </c>
      <c r="R6" s="18" t="s">
        <v>36</v>
      </c>
      <c r="S6" s="14" t="s">
        <v>24</v>
      </c>
    </row>
    <row r="7" spans="1:19" x14ac:dyDescent="0.3">
      <c r="A7" s="11" t="s">
        <v>37</v>
      </c>
      <c r="B7" s="12">
        <v>2981</v>
      </c>
      <c r="C7" s="12">
        <v>4317682</v>
      </c>
      <c r="D7" s="12">
        <v>4320662</v>
      </c>
      <c r="E7" s="12" t="s">
        <v>21</v>
      </c>
      <c r="F7" s="12">
        <v>2</v>
      </c>
      <c r="G7" s="13">
        <v>6</v>
      </c>
      <c r="H7" s="19">
        <v>7</v>
      </c>
      <c r="I7" s="14">
        <v>1</v>
      </c>
      <c r="J7" s="12">
        <v>1961</v>
      </c>
      <c r="K7" s="12">
        <v>590</v>
      </c>
      <c r="L7" s="15" t="s">
        <v>38</v>
      </c>
      <c r="M7" s="16">
        <v>731</v>
      </c>
      <c r="N7" s="16">
        <v>731</v>
      </c>
      <c r="O7" s="16">
        <v>95</v>
      </c>
      <c r="P7" s="17" t="s">
        <v>39</v>
      </c>
      <c r="Q7" s="16">
        <v>63</v>
      </c>
      <c r="R7" s="18" t="s">
        <v>40</v>
      </c>
      <c r="S7" s="14" t="s">
        <v>24</v>
      </c>
    </row>
    <row r="8" spans="1:19" x14ac:dyDescent="0.3">
      <c r="A8" s="11" t="s">
        <v>41</v>
      </c>
      <c r="B8" s="12">
        <v>2561</v>
      </c>
      <c r="C8" s="12">
        <v>4336797</v>
      </c>
      <c r="D8" s="12">
        <v>4339357</v>
      </c>
      <c r="E8" s="12" t="s">
        <v>34</v>
      </c>
      <c r="F8" s="12">
        <v>2</v>
      </c>
      <c r="G8" s="13">
        <v>6</v>
      </c>
      <c r="H8" s="19">
        <v>7</v>
      </c>
      <c r="I8" s="14">
        <v>1</v>
      </c>
      <c r="J8" s="12">
        <v>1722</v>
      </c>
      <c r="K8" s="12">
        <v>573</v>
      </c>
      <c r="L8" s="15" t="s">
        <v>42</v>
      </c>
      <c r="M8" s="16">
        <v>958</v>
      </c>
      <c r="N8" s="16">
        <v>958</v>
      </c>
      <c r="O8" s="16">
        <v>93</v>
      </c>
      <c r="P8" s="17">
        <v>0</v>
      </c>
      <c r="Q8" s="16">
        <v>64</v>
      </c>
      <c r="R8" s="18" t="s">
        <v>43</v>
      </c>
      <c r="S8" s="14" t="s">
        <v>44</v>
      </c>
    </row>
    <row r="9" spans="1:19" x14ac:dyDescent="0.3">
      <c r="A9" s="11" t="s">
        <v>45</v>
      </c>
      <c r="B9" s="12">
        <v>3030</v>
      </c>
      <c r="C9" s="12">
        <v>19381565</v>
      </c>
      <c r="D9" s="12">
        <v>19384594</v>
      </c>
      <c r="E9" s="12" t="s">
        <v>21</v>
      </c>
      <c r="F9" s="12">
        <v>2</v>
      </c>
      <c r="G9" s="13">
        <v>5</v>
      </c>
      <c r="H9" s="19">
        <v>6</v>
      </c>
      <c r="I9" s="14">
        <v>1</v>
      </c>
      <c r="J9" s="12">
        <v>1740</v>
      </c>
      <c r="K9" s="12">
        <v>579</v>
      </c>
      <c r="L9" s="15" t="s">
        <v>46</v>
      </c>
      <c r="M9" s="16">
        <v>879</v>
      </c>
      <c r="N9" s="16">
        <v>879</v>
      </c>
      <c r="O9" s="16">
        <v>97</v>
      </c>
      <c r="P9" s="17">
        <v>0</v>
      </c>
      <c r="Q9" s="16">
        <v>59</v>
      </c>
      <c r="R9" s="18" t="s">
        <v>47</v>
      </c>
      <c r="S9" s="14" t="s">
        <v>44</v>
      </c>
    </row>
    <row r="10" spans="1:19" x14ac:dyDescent="0.3">
      <c r="A10" s="11" t="s">
        <v>48</v>
      </c>
      <c r="B10" s="12">
        <v>2889</v>
      </c>
      <c r="C10" s="12">
        <v>19400027</v>
      </c>
      <c r="D10" s="12">
        <v>19402915</v>
      </c>
      <c r="E10" s="12" t="s">
        <v>21</v>
      </c>
      <c r="F10" s="12">
        <v>2</v>
      </c>
      <c r="G10" s="20"/>
      <c r="H10" s="18"/>
      <c r="I10" s="14">
        <v>2</v>
      </c>
      <c r="J10" s="12"/>
      <c r="K10" s="12"/>
      <c r="L10" s="15"/>
      <c r="M10" s="16"/>
      <c r="N10" s="16"/>
      <c r="O10" s="16"/>
      <c r="P10" s="17"/>
      <c r="Q10" s="16"/>
      <c r="R10" s="18"/>
      <c r="S10" s="14"/>
    </row>
    <row r="11" spans="1:19" x14ac:dyDescent="0.3">
      <c r="A11" s="15"/>
      <c r="B11" s="12"/>
      <c r="C11" s="12"/>
      <c r="D11" s="12"/>
      <c r="E11" s="12"/>
      <c r="F11" s="12"/>
      <c r="G11" s="13">
        <v>6</v>
      </c>
      <c r="H11" s="19">
        <v>7</v>
      </c>
      <c r="I11" s="21" t="s">
        <v>49</v>
      </c>
      <c r="J11" s="12">
        <v>2039</v>
      </c>
      <c r="K11" s="12">
        <v>598</v>
      </c>
      <c r="L11" s="15" t="s">
        <v>50</v>
      </c>
      <c r="M11" s="16">
        <v>684</v>
      </c>
      <c r="N11" s="16">
        <v>684</v>
      </c>
      <c r="O11" s="16">
        <v>90</v>
      </c>
      <c r="P11" s="17">
        <v>0</v>
      </c>
      <c r="Q11" s="16">
        <v>61</v>
      </c>
      <c r="R11" s="18" t="s">
        <v>51</v>
      </c>
      <c r="S11" s="14" t="s">
        <v>44</v>
      </c>
    </row>
    <row r="12" spans="1:19" x14ac:dyDescent="0.3">
      <c r="A12" s="15"/>
      <c r="B12" s="12"/>
      <c r="C12" s="12"/>
      <c r="D12" s="12"/>
      <c r="E12" s="12"/>
      <c r="F12" s="12"/>
      <c r="G12" s="13">
        <v>5</v>
      </c>
      <c r="H12" s="19">
        <v>6</v>
      </c>
      <c r="I12" s="21" t="s">
        <v>52</v>
      </c>
      <c r="J12" s="12">
        <v>2207</v>
      </c>
      <c r="K12" s="12">
        <v>437</v>
      </c>
      <c r="L12" s="15" t="s">
        <v>53</v>
      </c>
      <c r="M12" s="16">
        <v>466</v>
      </c>
      <c r="N12" s="16">
        <v>466</v>
      </c>
      <c r="O12" s="16">
        <v>90</v>
      </c>
      <c r="P12" s="17">
        <v>2E-155</v>
      </c>
      <c r="Q12" s="16">
        <v>58</v>
      </c>
      <c r="R12" s="18" t="s">
        <v>54</v>
      </c>
      <c r="S12" s="14" t="s">
        <v>55</v>
      </c>
    </row>
    <row r="13" spans="1:19" x14ac:dyDescent="0.3">
      <c r="A13" s="11" t="s">
        <v>56</v>
      </c>
      <c r="B13" s="12">
        <v>2966</v>
      </c>
      <c r="C13" s="12">
        <v>19532682</v>
      </c>
      <c r="D13" s="12">
        <v>19535647</v>
      </c>
      <c r="E13" s="12" t="s">
        <v>34</v>
      </c>
      <c r="F13" s="12">
        <v>2</v>
      </c>
      <c r="G13" s="13">
        <v>5</v>
      </c>
      <c r="H13" s="19">
        <v>6</v>
      </c>
      <c r="I13" s="14">
        <v>1</v>
      </c>
      <c r="J13" s="12">
        <v>1482</v>
      </c>
      <c r="K13" s="12">
        <v>493</v>
      </c>
      <c r="L13" s="15" t="s">
        <v>57</v>
      </c>
      <c r="M13" s="16">
        <v>511</v>
      </c>
      <c r="N13" s="16">
        <v>511</v>
      </c>
      <c r="O13" s="16">
        <v>99</v>
      </c>
      <c r="P13" s="17">
        <v>2.9999999999999998E-172</v>
      </c>
      <c r="Q13" s="16">
        <v>51</v>
      </c>
      <c r="R13" s="18" t="s">
        <v>58</v>
      </c>
      <c r="S13" s="14" t="s">
        <v>24</v>
      </c>
    </row>
    <row r="14" spans="1:19" x14ac:dyDescent="0.3">
      <c r="A14" s="11" t="s">
        <v>59</v>
      </c>
      <c r="B14" s="12">
        <v>2690</v>
      </c>
      <c r="C14" s="12">
        <v>19588969</v>
      </c>
      <c r="D14" s="12">
        <v>19591658</v>
      </c>
      <c r="E14" s="12" t="s">
        <v>21</v>
      </c>
      <c r="F14" s="12">
        <v>2</v>
      </c>
      <c r="G14" s="13">
        <v>6</v>
      </c>
      <c r="H14" s="19">
        <v>7</v>
      </c>
      <c r="I14" s="14">
        <v>1</v>
      </c>
      <c r="J14" s="12">
        <v>2029</v>
      </c>
      <c r="K14" s="12">
        <v>609</v>
      </c>
      <c r="L14" s="15" t="s">
        <v>57</v>
      </c>
      <c r="M14" s="16">
        <v>511</v>
      </c>
      <c r="N14" s="16">
        <v>511</v>
      </c>
      <c r="O14" s="16">
        <v>99</v>
      </c>
      <c r="P14" s="17">
        <v>2.9999999999999998E-172</v>
      </c>
      <c r="Q14" s="16">
        <v>51</v>
      </c>
      <c r="R14" s="18" t="s">
        <v>58</v>
      </c>
      <c r="S14" s="14" t="s">
        <v>24</v>
      </c>
    </row>
    <row r="15" spans="1:19" x14ac:dyDescent="0.25">
      <c r="A15" s="11" t="s">
        <v>60</v>
      </c>
      <c r="B15" s="12">
        <v>3314</v>
      </c>
      <c r="C15" s="12">
        <v>21999178</v>
      </c>
      <c r="D15" s="12">
        <v>22002491</v>
      </c>
      <c r="E15" s="12" t="s">
        <v>21</v>
      </c>
      <c r="F15" s="12">
        <v>2</v>
      </c>
      <c r="G15" s="13">
        <v>6</v>
      </c>
      <c r="H15" s="19">
        <v>7</v>
      </c>
      <c r="I15" s="7">
        <v>1</v>
      </c>
      <c r="J15" s="12">
        <v>1852</v>
      </c>
      <c r="K15" s="12">
        <v>562</v>
      </c>
      <c r="L15" s="15" t="s">
        <v>61</v>
      </c>
      <c r="M15" s="16">
        <v>725</v>
      </c>
      <c r="N15" s="16">
        <v>725</v>
      </c>
      <c r="O15" s="16">
        <v>99</v>
      </c>
      <c r="P15" s="17">
        <v>0</v>
      </c>
      <c r="Q15" s="16">
        <v>63</v>
      </c>
      <c r="R15" s="22" t="s">
        <v>62</v>
      </c>
      <c r="S15" s="14" t="s">
        <v>44</v>
      </c>
    </row>
    <row r="16" spans="1:19" x14ac:dyDescent="0.3">
      <c r="A16" s="11" t="s">
        <v>63</v>
      </c>
      <c r="B16" s="12">
        <v>2662</v>
      </c>
      <c r="C16" s="12">
        <v>22912906</v>
      </c>
      <c r="D16" s="12">
        <v>22915567</v>
      </c>
      <c r="E16" s="12" t="s">
        <v>34</v>
      </c>
      <c r="F16" s="12">
        <v>2</v>
      </c>
      <c r="G16" s="23"/>
      <c r="H16" s="24"/>
      <c r="I16" s="7">
        <v>2</v>
      </c>
      <c r="J16" s="12"/>
      <c r="K16" s="12"/>
      <c r="L16" s="15"/>
      <c r="M16" s="16"/>
      <c r="N16" s="16"/>
      <c r="O16" s="16"/>
      <c r="P16" s="17"/>
      <c r="Q16" s="16"/>
      <c r="R16" s="18"/>
      <c r="S16" s="14"/>
    </row>
    <row r="17" spans="1:19" x14ac:dyDescent="0.25">
      <c r="A17" s="15"/>
      <c r="B17" s="12"/>
      <c r="C17" s="12"/>
      <c r="D17" s="12"/>
      <c r="E17" s="12"/>
      <c r="F17" s="12"/>
      <c r="G17" s="13">
        <v>5</v>
      </c>
      <c r="H17" s="19">
        <v>6</v>
      </c>
      <c r="I17" s="21" t="s">
        <v>64</v>
      </c>
      <c r="J17" s="12">
        <v>1648</v>
      </c>
      <c r="K17" s="12">
        <v>463</v>
      </c>
      <c r="L17" s="15" t="s">
        <v>61</v>
      </c>
      <c r="M17" s="16">
        <v>638</v>
      </c>
      <c r="N17" s="16">
        <v>638</v>
      </c>
      <c r="O17" s="16">
        <v>99</v>
      </c>
      <c r="P17" s="17">
        <v>0</v>
      </c>
      <c r="Q17" s="16">
        <v>65</v>
      </c>
      <c r="R17" s="22" t="s">
        <v>65</v>
      </c>
      <c r="S17" s="14" t="s">
        <v>66</v>
      </c>
    </row>
    <row r="18" spans="1:19" x14ac:dyDescent="0.3">
      <c r="A18" s="15"/>
      <c r="B18" s="12"/>
      <c r="C18" s="12"/>
      <c r="D18" s="12"/>
      <c r="E18" s="12"/>
      <c r="F18" s="12"/>
      <c r="G18" s="13">
        <v>4</v>
      </c>
      <c r="H18" s="19">
        <v>6</v>
      </c>
      <c r="I18" s="21" t="s">
        <v>67</v>
      </c>
      <c r="J18" s="12">
        <v>1744</v>
      </c>
      <c r="K18" s="1">
        <v>368</v>
      </c>
      <c r="L18" s="15" t="s">
        <v>68</v>
      </c>
      <c r="M18" s="16">
        <v>499</v>
      </c>
      <c r="N18" s="16">
        <v>499</v>
      </c>
      <c r="O18" s="16">
        <v>97</v>
      </c>
      <c r="P18" s="17">
        <v>3.0000000000000001E-170</v>
      </c>
      <c r="Q18" s="16">
        <v>66</v>
      </c>
      <c r="R18" s="18" t="s">
        <v>69</v>
      </c>
      <c r="S18" s="14" t="s">
        <v>66</v>
      </c>
    </row>
    <row r="19" spans="1:19" x14ac:dyDescent="0.3">
      <c r="A19" s="11" t="s">
        <v>70</v>
      </c>
      <c r="B19" s="12">
        <v>2218</v>
      </c>
      <c r="C19" s="12">
        <v>22926780</v>
      </c>
      <c r="D19" s="12">
        <v>22928997</v>
      </c>
      <c r="E19" s="12" t="s">
        <v>34</v>
      </c>
      <c r="F19" s="12">
        <v>2</v>
      </c>
      <c r="G19" s="13">
        <v>4</v>
      </c>
      <c r="H19" s="19">
        <v>5</v>
      </c>
      <c r="I19" s="14">
        <v>1</v>
      </c>
      <c r="J19" s="12">
        <v>645</v>
      </c>
      <c r="K19" s="1">
        <v>214</v>
      </c>
      <c r="L19" s="15" t="s">
        <v>71</v>
      </c>
      <c r="M19" s="16">
        <v>127</v>
      </c>
      <c r="N19" s="16">
        <v>127</v>
      </c>
      <c r="O19" s="16">
        <v>62</v>
      </c>
      <c r="P19" s="17">
        <v>1.0000000000000001E-30</v>
      </c>
      <c r="Q19" s="16">
        <v>51</v>
      </c>
      <c r="R19" s="18" t="s">
        <v>72</v>
      </c>
      <c r="S19" s="14" t="s">
        <v>73</v>
      </c>
    </row>
    <row r="20" spans="1:19" x14ac:dyDescent="0.3">
      <c r="A20" s="11" t="s">
        <v>74</v>
      </c>
      <c r="B20" s="12">
        <v>3639</v>
      </c>
      <c r="C20" s="12">
        <v>23597799</v>
      </c>
      <c r="D20" s="12">
        <v>23601437</v>
      </c>
      <c r="E20" s="12" t="s">
        <v>21</v>
      </c>
      <c r="F20" s="12">
        <v>2</v>
      </c>
      <c r="G20" s="20"/>
      <c r="H20" s="18"/>
      <c r="I20" s="7">
        <v>2</v>
      </c>
      <c r="J20" s="12"/>
      <c r="K20" s="12"/>
      <c r="L20" s="15"/>
      <c r="M20" s="16"/>
      <c r="N20" s="16"/>
      <c r="O20" s="16"/>
      <c r="P20" s="17"/>
      <c r="Q20" s="16"/>
      <c r="R20" s="18"/>
      <c r="S20" s="14"/>
    </row>
    <row r="21" spans="1:19" x14ac:dyDescent="0.3">
      <c r="A21" s="15"/>
      <c r="B21" s="12"/>
      <c r="C21" s="12"/>
      <c r="D21" s="12"/>
      <c r="E21" s="12"/>
      <c r="F21" s="12"/>
      <c r="G21" s="13">
        <v>6</v>
      </c>
      <c r="H21" s="19">
        <v>7</v>
      </c>
      <c r="I21" s="21" t="s">
        <v>75</v>
      </c>
      <c r="J21" s="12">
        <v>1857</v>
      </c>
      <c r="K21" s="12">
        <v>495</v>
      </c>
      <c r="L21" s="15" t="s">
        <v>42</v>
      </c>
      <c r="M21" s="16">
        <v>728</v>
      </c>
      <c r="N21" s="16">
        <v>728</v>
      </c>
      <c r="O21" s="16">
        <v>95</v>
      </c>
      <c r="P21" s="17">
        <v>0</v>
      </c>
      <c r="Q21" s="16">
        <v>63</v>
      </c>
      <c r="R21" s="18" t="s">
        <v>43</v>
      </c>
      <c r="S21" s="14" t="s">
        <v>44</v>
      </c>
    </row>
    <row r="22" spans="1:19" x14ac:dyDescent="0.3">
      <c r="A22" s="15"/>
      <c r="B22" s="12"/>
      <c r="C22" s="12"/>
      <c r="D22" s="12"/>
      <c r="E22" s="12"/>
      <c r="F22" s="12"/>
      <c r="G22" s="13">
        <v>6</v>
      </c>
      <c r="H22" s="19">
        <v>7</v>
      </c>
      <c r="I22" s="21" t="s">
        <v>76</v>
      </c>
      <c r="J22" s="12">
        <v>1802</v>
      </c>
      <c r="K22" s="12">
        <v>555</v>
      </c>
      <c r="L22" s="15" t="s">
        <v>42</v>
      </c>
      <c r="M22" s="16">
        <v>722</v>
      </c>
      <c r="N22" s="16">
        <v>722</v>
      </c>
      <c r="O22" s="16">
        <v>98</v>
      </c>
      <c r="P22" s="17">
        <v>0</v>
      </c>
      <c r="Q22" s="16">
        <v>63</v>
      </c>
      <c r="R22" s="18" t="s">
        <v>43</v>
      </c>
      <c r="S22" s="14" t="s">
        <v>44</v>
      </c>
    </row>
    <row r="23" spans="1:19" x14ac:dyDescent="0.3">
      <c r="A23" s="11" t="s">
        <v>77</v>
      </c>
      <c r="B23" s="12">
        <v>2880</v>
      </c>
      <c r="C23" s="12">
        <v>4927047</v>
      </c>
      <c r="D23" s="12">
        <v>4929926</v>
      </c>
      <c r="E23" s="12" t="s">
        <v>21</v>
      </c>
      <c r="F23" s="12">
        <v>3</v>
      </c>
      <c r="G23" s="13">
        <v>6</v>
      </c>
      <c r="H23" s="19">
        <v>7</v>
      </c>
      <c r="I23" s="7">
        <v>1</v>
      </c>
      <c r="J23" s="12">
        <v>1824</v>
      </c>
      <c r="K23" s="12">
        <v>607</v>
      </c>
      <c r="L23" s="15" t="s">
        <v>78</v>
      </c>
      <c r="M23" s="16">
        <v>634</v>
      </c>
      <c r="N23" s="16">
        <v>634</v>
      </c>
      <c r="O23" s="16">
        <v>91</v>
      </c>
      <c r="P23" s="17">
        <v>0</v>
      </c>
      <c r="Q23" s="16">
        <v>56</v>
      </c>
      <c r="R23" s="18" t="s">
        <v>79</v>
      </c>
      <c r="S23" s="14" t="s">
        <v>44</v>
      </c>
    </row>
    <row r="24" spans="1:19" x14ac:dyDescent="0.3">
      <c r="A24" s="11" t="s">
        <v>80</v>
      </c>
      <c r="B24" s="12">
        <v>2734</v>
      </c>
      <c r="C24" s="12">
        <v>5008780</v>
      </c>
      <c r="D24" s="12">
        <v>5011513</v>
      </c>
      <c r="E24" s="12" t="s">
        <v>21</v>
      </c>
      <c r="F24" s="12">
        <v>3</v>
      </c>
      <c r="G24" s="13">
        <v>7</v>
      </c>
      <c r="H24" s="19">
        <v>8</v>
      </c>
      <c r="I24" s="7">
        <v>1</v>
      </c>
      <c r="J24" s="12">
        <v>1464</v>
      </c>
      <c r="K24" s="12">
        <v>487</v>
      </c>
      <c r="L24" s="15" t="s">
        <v>78</v>
      </c>
      <c r="M24" s="16">
        <v>417</v>
      </c>
      <c r="N24" s="16">
        <v>417</v>
      </c>
      <c r="O24" s="16">
        <v>89</v>
      </c>
      <c r="P24" s="17">
        <v>4E-136</v>
      </c>
      <c r="Q24" s="16">
        <v>43</v>
      </c>
      <c r="R24" s="18" t="s">
        <v>79</v>
      </c>
      <c r="S24" s="14" t="s">
        <v>44</v>
      </c>
    </row>
    <row r="25" spans="1:19" s="25" customFormat="1" x14ac:dyDescent="0.3">
      <c r="A25" s="11" t="s">
        <v>81</v>
      </c>
      <c r="B25" s="1">
        <v>1640</v>
      </c>
      <c r="C25" s="1">
        <v>5111912</v>
      </c>
      <c r="D25" s="1">
        <v>51113551</v>
      </c>
      <c r="E25" s="1" t="s">
        <v>21</v>
      </c>
      <c r="F25" s="1">
        <v>3</v>
      </c>
      <c r="G25" s="19">
        <v>4</v>
      </c>
      <c r="H25" s="19">
        <v>5</v>
      </c>
      <c r="I25" s="7">
        <v>1</v>
      </c>
      <c r="J25" s="1">
        <v>849</v>
      </c>
      <c r="K25" s="1">
        <v>259</v>
      </c>
      <c r="L25" s="15" t="s">
        <v>30</v>
      </c>
      <c r="M25" s="16">
        <v>291</v>
      </c>
      <c r="N25" s="16">
        <v>291</v>
      </c>
      <c r="O25" s="16">
        <v>99</v>
      </c>
      <c r="P25" s="17">
        <v>1.9999999999999998E-93</v>
      </c>
      <c r="Q25" s="16">
        <v>50</v>
      </c>
      <c r="R25" s="18" t="s">
        <v>31</v>
      </c>
      <c r="S25" s="14" t="s">
        <v>66</v>
      </c>
    </row>
    <row r="26" spans="1:19" x14ac:dyDescent="0.3">
      <c r="A26" s="11" t="s">
        <v>82</v>
      </c>
      <c r="B26" s="12">
        <v>868</v>
      </c>
      <c r="C26" s="12">
        <v>5114765</v>
      </c>
      <c r="D26" s="12">
        <v>5115632</v>
      </c>
      <c r="E26" s="12" t="s">
        <v>21</v>
      </c>
      <c r="F26" s="12">
        <v>3</v>
      </c>
      <c r="G26" s="13">
        <v>2</v>
      </c>
      <c r="H26" s="13">
        <v>3</v>
      </c>
      <c r="I26" s="7">
        <v>1</v>
      </c>
      <c r="J26" s="12">
        <v>435</v>
      </c>
      <c r="K26" s="12">
        <v>144</v>
      </c>
      <c r="L26" s="15" t="s">
        <v>30</v>
      </c>
      <c r="M26" s="16">
        <v>132</v>
      </c>
      <c r="N26" s="16">
        <v>132</v>
      </c>
      <c r="O26" s="16">
        <v>90</v>
      </c>
      <c r="P26" s="17">
        <v>4E-35</v>
      </c>
      <c r="Q26" s="16">
        <v>50</v>
      </c>
      <c r="R26" s="18" t="s">
        <v>31</v>
      </c>
      <c r="S26" s="14" t="s">
        <v>24</v>
      </c>
    </row>
    <row r="27" spans="1:19" x14ac:dyDescent="0.3">
      <c r="A27" s="11" t="s">
        <v>83</v>
      </c>
      <c r="B27" s="12">
        <v>936</v>
      </c>
      <c r="C27" s="12">
        <v>5178946</v>
      </c>
      <c r="D27" s="12">
        <v>5179881</v>
      </c>
      <c r="E27" s="12" t="s">
        <v>21</v>
      </c>
      <c r="F27" s="12">
        <v>3</v>
      </c>
      <c r="G27" s="13">
        <v>2</v>
      </c>
      <c r="H27" s="13">
        <v>3</v>
      </c>
      <c r="I27" s="7">
        <v>1</v>
      </c>
      <c r="J27" s="12">
        <v>543</v>
      </c>
      <c r="K27" s="12">
        <v>180</v>
      </c>
      <c r="L27" s="15" t="s">
        <v>30</v>
      </c>
      <c r="M27" s="16">
        <v>163</v>
      </c>
      <c r="N27" s="16">
        <v>163</v>
      </c>
      <c r="O27" s="16">
        <v>81</v>
      </c>
      <c r="P27" s="17">
        <v>1E-46</v>
      </c>
      <c r="Q27" s="16">
        <v>53</v>
      </c>
      <c r="R27" s="18" t="s">
        <v>31</v>
      </c>
      <c r="S27" s="26" t="s">
        <v>44</v>
      </c>
    </row>
    <row r="28" spans="1:19" x14ac:dyDescent="0.3">
      <c r="A28" s="11" t="s">
        <v>84</v>
      </c>
      <c r="B28" s="12">
        <v>280</v>
      </c>
      <c r="C28" s="12">
        <v>5273815</v>
      </c>
      <c r="D28" s="12">
        <v>5271094</v>
      </c>
      <c r="E28" s="12" t="s">
        <v>21</v>
      </c>
      <c r="F28" s="12">
        <v>3</v>
      </c>
      <c r="G28" s="13">
        <v>1</v>
      </c>
      <c r="H28" s="13">
        <v>2</v>
      </c>
      <c r="I28" s="7">
        <v>1</v>
      </c>
      <c r="J28" s="12">
        <v>165</v>
      </c>
      <c r="K28" s="12">
        <v>54</v>
      </c>
      <c r="L28" s="15" t="s">
        <v>85</v>
      </c>
      <c r="M28" s="16" t="s">
        <v>86</v>
      </c>
      <c r="N28" s="16" t="s">
        <v>86</v>
      </c>
      <c r="O28" s="16">
        <v>98</v>
      </c>
      <c r="P28" s="17">
        <v>9.9999999999999995E-21</v>
      </c>
      <c r="Q28" s="16">
        <v>77</v>
      </c>
      <c r="R28" s="18" t="s">
        <v>87</v>
      </c>
      <c r="S28" s="14" t="s">
        <v>24</v>
      </c>
    </row>
    <row r="29" spans="1:19" s="34" customFormat="1" x14ac:dyDescent="0.3">
      <c r="A29" s="11" t="s">
        <v>88</v>
      </c>
      <c r="B29" s="27">
        <v>2447</v>
      </c>
      <c r="C29" s="27">
        <v>5357329</v>
      </c>
      <c r="D29" s="27">
        <v>5359775</v>
      </c>
      <c r="E29" s="27" t="s">
        <v>21</v>
      </c>
      <c r="F29" s="27">
        <v>3</v>
      </c>
      <c r="G29" s="28">
        <v>6</v>
      </c>
      <c r="H29" s="19">
        <v>7</v>
      </c>
      <c r="I29" s="29">
        <v>1</v>
      </c>
      <c r="J29" s="27">
        <v>1467</v>
      </c>
      <c r="K29" s="12">
        <v>488</v>
      </c>
      <c r="L29" s="30" t="s">
        <v>22</v>
      </c>
      <c r="M29" s="31">
        <v>491</v>
      </c>
      <c r="N29" s="31">
        <v>491</v>
      </c>
      <c r="O29" s="31">
        <v>96</v>
      </c>
      <c r="P29" s="32">
        <v>9.9999999999999996E-165</v>
      </c>
      <c r="Q29" s="31">
        <v>51</v>
      </c>
      <c r="R29" s="33" t="s">
        <v>89</v>
      </c>
      <c r="S29" s="26" t="s">
        <v>44</v>
      </c>
    </row>
    <row r="30" spans="1:19" x14ac:dyDescent="0.3">
      <c r="A30" s="11" t="s">
        <v>90</v>
      </c>
      <c r="B30" s="12">
        <v>4335</v>
      </c>
      <c r="C30" s="12">
        <v>5441596</v>
      </c>
      <c r="D30" s="12">
        <v>5445930</v>
      </c>
      <c r="E30" s="12" t="s">
        <v>21</v>
      </c>
      <c r="F30" s="12">
        <v>3</v>
      </c>
      <c r="G30" s="13">
        <v>6</v>
      </c>
      <c r="H30" s="19">
        <v>7</v>
      </c>
      <c r="I30" s="7">
        <v>1</v>
      </c>
      <c r="J30" s="12">
        <v>2144</v>
      </c>
      <c r="K30" s="12">
        <v>607</v>
      </c>
      <c r="L30" s="15" t="s">
        <v>78</v>
      </c>
      <c r="M30" s="16">
        <v>637</v>
      </c>
      <c r="N30" s="16">
        <v>637</v>
      </c>
      <c r="O30" s="16">
        <v>91</v>
      </c>
      <c r="P30" s="17">
        <v>0</v>
      </c>
      <c r="Q30" s="16">
        <v>57</v>
      </c>
      <c r="R30" s="18" t="s">
        <v>79</v>
      </c>
      <c r="S30" s="14" t="s">
        <v>44</v>
      </c>
    </row>
    <row r="31" spans="1:19" x14ac:dyDescent="0.3">
      <c r="A31" s="11" t="s">
        <v>91</v>
      </c>
      <c r="B31" s="12">
        <v>1489</v>
      </c>
      <c r="C31" s="12">
        <v>5495060</v>
      </c>
      <c r="D31" s="12">
        <v>5496548</v>
      </c>
      <c r="E31" s="12" t="s">
        <v>21</v>
      </c>
      <c r="F31" s="12">
        <v>3</v>
      </c>
      <c r="G31" s="13">
        <v>4</v>
      </c>
      <c r="H31" s="19">
        <v>5</v>
      </c>
      <c r="I31" s="7">
        <v>1</v>
      </c>
      <c r="J31" s="12">
        <v>990</v>
      </c>
      <c r="K31" s="12">
        <v>329</v>
      </c>
      <c r="L31" s="15" t="s">
        <v>92</v>
      </c>
      <c r="M31" s="16">
        <v>348</v>
      </c>
      <c r="N31" s="16">
        <v>348</v>
      </c>
      <c r="O31" s="16">
        <v>91</v>
      </c>
      <c r="P31" s="17">
        <v>7.0000000000000004E-115</v>
      </c>
      <c r="Q31" s="16">
        <v>55</v>
      </c>
      <c r="R31" s="18" t="s">
        <v>31</v>
      </c>
      <c r="S31" s="14" t="s">
        <v>44</v>
      </c>
    </row>
    <row r="32" spans="1:19" x14ac:dyDescent="0.3">
      <c r="A32" s="11" t="s">
        <v>93</v>
      </c>
      <c r="B32" s="12">
        <v>1372</v>
      </c>
      <c r="C32" s="12">
        <v>5545282</v>
      </c>
      <c r="D32" s="12">
        <v>5546653</v>
      </c>
      <c r="E32" s="12" t="s">
        <v>21</v>
      </c>
      <c r="F32" s="12"/>
      <c r="G32" s="23"/>
      <c r="H32" s="24"/>
      <c r="I32" s="7">
        <v>2</v>
      </c>
      <c r="J32" s="8"/>
      <c r="K32" s="8"/>
      <c r="L32" s="15"/>
      <c r="M32" s="16"/>
      <c r="N32" s="16"/>
      <c r="O32" s="16"/>
      <c r="P32" s="17"/>
      <c r="Q32" s="16"/>
      <c r="R32" s="18"/>
      <c r="S32" s="14"/>
    </row>
    <row r="33" spans="1:19" x14ac:dyDescent="0.3">
      <c r="A33" s="11"/>
      <c r="B33" s="12"/>
      <c r="C33" s="12"/>
      <c r="D33" s="12"/>
      <c r="E33" s="12"/>
      <c r="F33" s="12">
        <v>3</v>
      </c>
      <c r="G33" s="13">
        <v>4</v>
      </c>
      <c r="H33" s="24"/>
      <c r="I33" s="15" t="s">
        <v>94</v>
      </c>
      <c r="J33" s="12">
        <v>842</v>
      </c>
      <c r="K33" s="12">
        <v>257</v>
      </c>
      <c r="L33" s="15" t="s">
        <v>78</v>
      </c>
      <c r="M33" s="16">
        <v>294</v>
      </c>
      <c r="N33" s="16">
        <v>294</v>
      </c>
      <c r="O33" s="16">
        <v>96</v>
      </c>
      <c r="P33" s="17">
        <v>7.9999999999999999E-92</v>
      </c>
      <c r="Q33" s="16">
        <v>58</v>
      </c>
      <c r="R33" s="18" t="s">
        <v>79</v>
      </c>
      <c r="S33" s="14" t="s">
        <v>24</v>
      </c>
    </row>
    <row r="34" spans="1:19" x14ac:dyDescent="0.3">
      <c r="A34" s="11"/>
      <c r="B34" s="12"/>
      <c r="C34" s="12"/>
      <c r="D34" s="12"/>
      <c r="E34" s="12"/>
      <c r="F34" s="12">
        <v>2</v>
      </c>
      <c r="G34" s="13">
        <v>3</v>
      </c>
      <c r="H34" s="24"/>
      <c r="I34" s="15" t="s">
        <v>95</v>
      </c>
      <c r="J34" s="12">
        <v>957</v>
      </c>
      <c r="K34" s="12">
        <v>189</v>
      </c>
      <c r="L34" s="15" t="s">
        <v>96</v>
      </c>
      <c r="M34" s="16">
        <v>215</v>
      </c>
      <c r="N34" s="16">
        <v>215</v>
      </c>
      <c r="O34" s="16">
        <v>94</v>
      </c>
      <c r="P34" s="17">
        <v>5.0000000000000003E-64</v>
      </c>
      <c r="Q34" s="16">
        <v>57</v>
      </c>
      <c r="R34" s="18" t="s">
        <v>97</v>
      </c>
      <c r="S34" s="14" t="s">
        <v>24</v>
      </c>
    </row>
    <row r="35" spans="1:19" x14ac:dyDescent="0.3">
      <c r="A35" s="11" t="s">
        <v>98</v>
      </c>
      <c r="B35" s="12">
        <v>3003</v>
      </c>
      <c r="C35" s="12">
        <v>11158504</v>
      </c>
      <c r="D35" s="12">
        <v>11161506</v>
      </c>
      <c r="E35" s="12" t="s">
        <v>21</v>
      </c>
      <c r="F35" s="12">
        <v>3</v>
      </c>
      <c r="G35" s="13">
        <v>6</v>
      </c>
      <c r="H35" s="19">
        <v>7</v>
      </c>
      <c r="I35" s="7">
        <v>1</v>
      </c>
      <c r="J35" s="12">
        <v>1812</v>
      </c>
      <c r="K35" s="12">
        <v>560</v>
      </c>
      <c r="L35" s="15" t="s">
        <v>99</v>
      </c>
      <c r="M35" s="16">
        <v>618</v>
      </c>
      <c r="N35" s="16">
        <v>618</v>
      </c>
      <c r="O35" s="16">
        <v>99</v>
      </c>
      <c r="P35" s="17">
        <v>0</v>
      </c>
      <c r="Q35" s="16">
        <v>55</v>
      </c>
      <c r="R35" s="18" t="s">
        <v>100</v>
      </c>
      <c r="S35" s="14" t="s">
        <v>101</v>
      </c>
    </row>
    <row r="36" spans="1:19" x14ac:dyDescent="0.3">
      <c r="A36" s="11" t="s">
        <v>102</v>
      </c>
      <c r="B36" s="12">
        <v>1196</v>
      </c>
      <c r="C36" s="12">
        <v>11188801</v>
      </c>
      <c r="D36" s="12">
        <v>11189996</v>
      </c>
      <c r="E36" s="12" t="s">
        <v>21</v>
      </c>
      <c r="F36" s="12">
        <v>3</v>
      </c>
      <c r="G36" s="13">
        <v>3</v>
      </c>
      <c r="H36" s="13">
        <v>4</v>
      </c>
      <c r="I36" s="7">
        <v>1</v>
      </c>
      <c r="J36" s="12">
        <v>765</v>
      </c>
      <c r="K36" s="12">
        <v>254</v>
      </c>
      <c r="L36" s="15" t="s">
        <v>103</v>
      </c>
      <c r="M36" s="16">
        <v>219</v>
      </c>
      <c r="N36" s="16">
        <v>219</v>
      </c>
      <c r="O36" s="16">
        <v>93</v>
      </c>
      <c r="P36" s="17">
        <v>4.0000000000000003E-63</v>
      </c>
      <c r="Q36" s="16">
        <v>52</v>
      </c>
      <c r="R36" s="35" t="s">
        <v>104</v>
      </c>
      <c r="S36" s="14" t="s">
        <v>105</v>
      </c>
    </row>
    <row r="37" spans="1:19" ht="15" x14ac:dyDescent="0.3">
      <c r="A37" s="11" t="s">
        <v>106</v>
      </c>
      <c r="B37" s="12">
        <v>3273</v>
      </c>
      <c r="C37" s="12">
        <v>11203715</v>
      </c>
      <c r="D37" s="12">
        <v>11206987</v>
      </c>
      <c r="E37" s="12" t="s">
        <v>21</v>
      </c>
      <c r="F37" s="12">
        <v>3</v>
      </c>
      <c r="G37" s="13">
        <v>5</v>
      </c>
      <c r="H37" s="19">
        <v>6</v>
      </c>
      <c r="I37" s="7">
        <v>1</v>
      </c>
      <c r="J37" s="12">
        <v>1542</v>
      </c>
      <c r="K37" s="12">
        <v>513</v>
      </c>
      <c r="L37" s="15" t="s">
        <v>107</v>
      </c>
      <c r="M37" s="16">
        <v>461</v>
      </c>
      <c r="N37" s="16">
        <v>461</v>
      </c>
      <c r="O37" s="16">
        <v>99</v>
      </c>
      <c r="P37" s="17">
        <v>3E-153</v>
      </c>
      <c r="Q37" s="16">
        <v>47</v>
      </c>
      <c r="R37" s="36" t="s">
        <v>108</v>
      </c>
      <c r="S37" s="14" t="s">
        <v>109</v>
      </c>
    </row>
    <row r="38" spans="1:19" x14ac:dyDescent="0.3">
      <c r="A38" s="11" t="s">
        <v>110</v>
      </c>
      <c r="B38" s="12">
        <f>D38-C38</f>
        <v>4166</v>
      </c>
      <c r="C38" s="12">
        <v>11237781</v>
      </c>
      <c r="D38" s="12">
        <v>11241947</v>
      </c>
      <c r="E38" s="12" t="s">
        <v>21</v>
      </c>
      <c r="F38" s="12">
        <v>3</v>
      </c>
      <c r="G38" s="13">
        <v>6</v>
      </c>
      <c r="H38" s="19">
        <v>7</v>
      </c>
      <c r="I38" s="7">
        <v>1</v>
      </c>
      <c r="J38" s="12">
        <v>1698</v>
      </c>
      <c r="K38" s="12">
        <v>565</v>
      </c>
      <c r="L38" s="15" t="s">
        <v>99</v>
      </c>
      <c r="M38" s="16">
        <v>622</v>
      </c>
      <c r="N38" s="16">
        <v>622</v>
      </c>
      <c r="O38" s="16">
        <v>98</v>
      </c>
      <c r="P38" s="17">
        <v>0</v>
      </c>
      <c r="Q38" s="16">
        <v>56</v>
      </c>
      <c r="R38" s="18" t="s">
        <v>100</v>
      </c>
      <c r="S38" s="14" t="s">
        <v>101</v>
      </c>
    </row>
    <row r="39" spans="1:19" ht="14.4" customHeight="1" x14ac:dyDescent="0.3">
      <c r="A39" s="11" t="s">
        <v>111</v>
      </c>
      <c r="B39" s="12">
        <v>4689</v>
      </c>
      <c r="C39" s="12">
        <v>20101437</v>
      </c>
      <c r="D39" s="12">
        <v>20106125</v>
      </c>
      <c r="E39" s="12" t="s">
        <v>21</v>
      </c>
      <c r="F39" s="12">
        <v>3</v>
      </c>
      <c r="G39" s="13">
        <v>9</v>
      </c>
      <c r="H39" s="19">
        <v>10</v>
      </c>
      <c r="I39" s="7">
        <v>1</v>
      </c>
      <c r="J39" s="12">
        <v>2634</v>
      </c>
      <c r="K39" s="12">
        <v>876</v>
      </c>
      <c r="L39" s="15" t="s">
        <v>71</v>
      </c>
      <c r="M39" s="16">
        <v>637</v>
      </c>
      <c r="N39" s="16">
        <v>1144</v>
      </c>
      <c r="O39" s="16">
        <v>93</v>
      </c>
      <c r="P39" s="17">
        <v>0</v>
      </c>
      <c r="Q39" s="16">
        <v>61</v>
      </c>
      <c r="R39" s="18" t="s">
        <v>72</v>
      </c>
      <c r="S39" s="14" t="s">
        <v>112</v>
      </c>
    </row>
    <row r="40" spans="1:19" x14ac:dyDescent="0.3">
      <c r="A40" s="11" t="s">
        <v>113</v>
      </c>
      <c r="B40" s="12">
        <v>3740</v>
      </c>
      <c r="C40" s="12">
        <v>24417193</v>
      </c>
      <c r="D40" s="12">
        <v>24420932</v>
      </c>
      <c r="E40" s="12" t="s">
        <v>21</v>
      </c>
      <c r="F40" s="12">
        <v>3</v>
      </c>
      <c r="G40" s="13">
        <v>6</v>
      </c>
      <c r="H40" s="19">
        <v>7</v>
      </c>
      <c r="I40" s="7">
        <v>1</v>
      </c>
      <c r="J40" s="12">
        <v>1644</v>
      </c>
      <c r="K40" s="12">
        <v>547</v>
      </c>
      <c r="L40" s="15" t="s">
        <v>114</v>
      </c>
      <c r="M40" s="16">
        <v>722</v>
      </c>
      <c r="N40" s="16">
        <v>722</v>
      </c>
      <c r="O40" s="16">
        <v>100</v>
      </c>
      <c r="P40" s="17">
        <v>0</v>
      </c>
      <c r="Q40" s="16">
        <v>63</v>
      </c>
      <c r="R40" s="18" t="s">
        <v>100</v>
      </c>
      <c r="S40" s="14" t="s">
        <v>115</v>
      </c>
    </row>
    <row r="41" spans="1:19" s="38" customFormat="1" ht="14.7" customHeight="1" x14ac:dyDescent="0.3">
      <c r="A41" s="11" t="s">
        <v>116</v>
      </c>
      <c r="B41" s="1">
        <v>7469</v>
      </c>
      <c r="C41" s="1">
        <v>24438354</v>
      </c>
      <c r="D41" s="1">
        <v>24445822</v>
      </c>
      <c r="E41" s="1" t="s">
        <v>21</v>
      </c>
      <c r="F41" s="1">
        <v>3</v>
      </c>
      <c r="G41" s="19">
        <v>12</v>
      </c>
      <c r="H41" s="19">
        <v>13</v>
      </c>
      <c r="I41" s="7">
        <v>1</v>
      </c>
      <c r="J41" s="1">
        <v>2874</v>
      </c>
      <c r="K41" s="1">
        <v>957</v>
      </c>
      <c r="L41" s="18" t="s">
        <v>117</v>
      </c>
      <c r="M41" s="16">
        <v>786</v>
      </c>
      <c r="N41" s="16">
        <v>786</v>
      </c>
      <c r="O41" s="16">
        <v>41</v>
      </c>
      <c r="P41" s="37">
        <v>0</v>
      </c>
      <c r="Q41" s="16">
        <v>94</v>
      </c>
      <c r="R41" s="18" t="s">
        <v>31</v>
      </c>
      <c r="S41" s="14" t="s">
        <v>118</v>
      </c>
    </row>
    <row r="42" spans="1:19" x14ac:dyDescent="0.3">
      <c r="A42" s="11" t="s">
        <v>119</v>
      </c>
      <c r="B42" s="12">
        <v>10201</v>
      </c>
      <c r="C42" s="12">
        <v>4279426</v>
      </c>
      <c r="D42" s="12">
        <v>4289626</v>
      </c>
      <c r="E42" s="12" t="s">
        <v>21</v>
      </c>
      <c r="F42" s="12">
        <v>4</v>
      </c>
      <c r="G42" s="23"/>
      <c r="H42" s="24"/>
      <c r="I42" s="7">
        <v>3</v>
      </c>
      <c r="J42" s="12"/>
      <c r="K42" s="12"/>
      <c r="L42" s="15"/>
      <c r="M42" s="16"/>
      <c r="N42" s="16"/>
      <c r="O42" s="16"/>
      <c r="P42" s="17"/>
      <c r="Q42" s="16"/>
      <c r="R42" s="18"/>
      <c r="S42" s="14"/>
    </row>
    <row r="43" spans="1:19" x14ac:dyDescent="0.3">
      <c r="A43" s="15"/>
      <c r="B43" s="12"/>
      <c r="C43" s="12"/>
      <c r="D43" s="12"/>
      <c r="E43" s="12"/>
      <c r="F43" s="12"/>
      <c r="G43" s="13">
        <v>15</v>
      </c>
      <c r="H43" s="19">
        <v>16</v>
      </c>
      <c r="I43" s="21" t="s">
        <v>120</v>
      </c>
      <c r="J43" s="12">
        <v>3919</v>
      </c>
      <c r="K43" s="12">
        <v>832</v>
      </c>
      <c r="L43" s="15" t="s">
        <v>121</v>
      </c>
      <c r="M43" s="16">
        <v>1373</v>
      </c>
      <c r="N43" s="16">
        <v>1373</v>
      </c>
      <c r="O43" s="16">
        <v>62</v>
      </c>
      <c r="P43" s="17">
        <v>0</v>
      </c>
      <c r="Q43" s="16">
        <v>82</v>
      </c>
      <c r="R43" s="18" t="s">
        <v>122</v>
      </c>
      <c r="S43" s="14"/>
    </row>
    <row r="44" spans="1:19" x14ac:dyDescent="0.3">
      <c r="A44" s="15"/>
      <c r="B44" s="12"/>
      <c r="C44" s="12"/>
      <c r="D44" s="12"/>
      <c r="E44" s="12"/>
      <c r="F44" s="12"/>
      <c r="G44" s="13">
        <v>14</v>
      </c>
      <c r="H44" s="19">
        <v>15</v>
      </c>
      <c r="I44" s="21" t="s">
        <v>123</v>
      </c>
      <c r="J44" s="12">
        <v>4667</v>
      </c>
      <c r="K44" s="12">
        <v>797</v>
      </c>
      <c r="L44" s="15" t="s">
        <v>121</v>
      </c>
      <c r="M44" s="16">
        <v>1358</v>
      </c>
      <c r="N44" s="16">
        <v>1358</v>
      </c>
      <c r="O44" s="16">
        <v>99</v>
      </c>
      <c r="P44" s="17">
        <v>0</v>
      </c>
      <c r="Q44" s="16">
        <v>82</v>
      </c>
      <c r="R44" s="18" t="s">
        <v>122</v>
      </c>
      <c r="S44" s="14"/>
    </row>
    <row r="45" spans="1:19" x14ac:dyDescent="0.3">
      <c r="A45" s="15"/>
      <c r="B45" s="12"/>
      <c r="C45" s="12"/>
      <c r="D45" s="12"/>
      <c r="E45" s="12"/>
      <c r="F45" s="12"/>
      <c r="G45" s="13">
        <v>12</v>
      </c>
      <c r="H45" s="19">
        <v>13</v>
      </c>
      <c r="I45" s="21" t="s">
        <v>124</v>
      </c>
      <c r="J45" s="12">
        <v>2801</v>
      </c>
      <c r="K45" s="12">
        <v>659</v>
      </c>
      <c r="L45" s="15" t="s">
        <v>125</v>
      </c>
      <c r="M45" s="16">
        <v>1128</v>
      </c>
      <c r="N45" s="16">
        <v>1128</v>
      </c>
      <c r="O45" s="16">
        <v>73</v>
      </c>
      <c r="P45" s="17">
        <v>0</v>
      </c>
      <c r="Q45" s="16">
        <v>82</v>
      </c>
      <c r="R45" s="18" t="s">
        <v>126</v>
      </c>
      <c r="S45" s="14"/>
    </row>
    <row r="46" spans="1:19" x14ac:dyDescent="0.3">
      <c r="A46" s="11" t="s">
        <v>127</v>
      </c>
      <c r="B46" s="12">
        <v>895</v>
      </c>
      <c r="C46" s="12">
        <v>8034329</v>
      </c>
      <c r="D46" s="12">
        <v>8035223</v>
      </c>
      <c r="E46" s="12" t="s">
        <v>34</v>
      </c>
      <c r="F46" s="12">
        <v>4</v>
      </c>
      <c r="G46" s="13">
        <v>1</v>
      </c>
      <c r="H46" s="13">
        <v>2</v>
      </c>
      <c r="I46" s="7">
        <v>1</v>
      </c>
      <c r="J46" s="12">
        <v>513</v>
      </c>
      <c r="K46" s="12">
        <v>135</v>
      </c>
      <c r="L46" s="15" t="s">
        <v>128</v>
      </c>
      <c r="M46" s="16">
        <v>467</v>
      </c>
      <c r="N46" s="16">
        <v>467</v>
      </c>
      <c r="O46" s="16">
        <v>96</v>
      </c>
      <c r="P46" s="17">
        <v>2.0000000000000001E-158</v>
      </c>
      <c r="Q46" s="16">
        <v>69</v>
      </c>
      <c r="R46" s="18" t="s">
        <v>129</v>
      </c>
      <c r="S46" s="14" t="s">
        <v>73</v>
      </c>
    </row>
    <row r="47" spans="1:19" x14ac:dyDescent="0.3">
      <c r="A47" s="11" t="s">
        <v>130</v>
      </c>
      <c r="B47" s="12">
        <v>2897</v>
      </c>
      <c r="C47" s="12">
        <v>8039095</v>
      </c>
      <c r="D47" s="12">
        <v>8042991</v>
      </c>
      <c r="E47" s="12" t="s">
        <v>34</v>
      </c>
      <c r="F47" s="12">
        <v>4</v>
      </c>
      <c r="G47" s="13">
        <v>6</v>
      </c>
      <c r="H47" s="19">
        <v>7</v>
      </c>
      <c r="I47" s="7">
        <v>1</v>
      </c>
      <c r="J47" s="12">
        <v>1233</v>
      </c>
      <c r="K47" s="12">
        <v>410</v>
      </c>
      <c r="L47" s="15" t="s">
        <v>128</v>
      </c>
      <c r="M47" s="16">
        <v>301</v>
      </c>
      <c r="N47" s="16">
        <v>467</v>
      </c>
      <c r="O47" s="16">
        <v>86</v>
      </c>
      <c r="P47" s="17">
        <v>7.9999999999999992E-93</v>
      </c>
      <c r="Q47" s="16">
        <v>63</v>
      </c>
      <c r="R47" s="18" t="s">
        <v>129</v>
      </c>
      <c r="S47" s="14" t="s">
        <v>73</v>
      </c>
    </row>
    <row r="48" spans="1:19" x14ac:dyDescent="0.3">
      <c r="A48" s="11" t="s">
        <v>131</v>
      </c>
      <c r="B48" s="12" t="s">
        <v>132</v>
      </c>
      <c r="C48" s="12">
        <v>8062858</v>
      </c>
      <c r="D48" s="12">
        <v>8083581</v>
      </c>
      <c r="E48" s="12" t="s">
        <v>21</v>
      </c>
      <c r="F48" s="12">
        <v>4</v>
      </c>
      <c r="G48" s="13">
        <v>3</v>
      </c>
      <c r="H48" s="13">
        <v>4</v>
      </c>
      <c r="I48" s="7">
        <v>1</v>
      </c>
      <c r="J48" s="12">
        <v>1000</v>
      </c>
      <c r="K48" s="12">
        <v>331</v>
      </c>
      <c r="L48" s="15" t="s">
        <v>128</v>
      </c>
      <c r="M48" s="16">
        <v>467</v>
      </c>
      <c r="N48" s="16">
        <v>467</v>
      </c>
      <c r="O48" s="16">
        <v>96</v>
      </c>
      <c r="P48" s="17">
        <v>2.0000000000000001E-158</v>
      </c>
      <c r="Q48" s="16">
        <v>69</v>
      </c>
      <c r="R48" s="18" t="s">
        <v>129</v>
      </c>
      <c r="S48" s="14" t="s">
        <v>73</v>
      </c>
    </row>
    <row r="49" spans="1:19" x14ac:dyDescent="0.3">
      <c r="A49" s="39" t="s">
        <v>133</v>
      </c>
      <c r="B49" s="12">
        <v>5012</v>
      </c>
      <c r="C49" s="12">
        <v>8857755</v>
      </c>
      <c r="D49" s="12">
        <v>8862766</v>
      </c>
      <c r="E49" s="12" t="s">
        <v>21</v>
      </c>
      <c r="F49" s="12">
        <v>4</v>
      </c>
      <c r="G49" s="13">
        <v>6</v>
      </c>
      <c r="H49" s="19">
        <v>7</v>
      </c>
      <c r="I49" s="7">
        <v>1</v>
      </c>
      <c r="J49" s="12">
        <v>1701</v>
      </c>
      <c r="K49" s="12">
        <v>566</v>
      </c>
      <c r="L49" s="15" t="s">
        <v>134</v>
      </c>
      <c r="M49" s="16">
        <v>618</v>
      </c>
      <c r="N49" s="16">
        <v>618</v>
      </c>
      <c r="O49" s="16">
        <v>99</v>
      </c>
      <c r="P49" s="17">
        <v>0</v>
      </c>
      <c r="Q49" s="16">
        <v>56</v>
      </c>
      <c r="R49" s="18" t="s">
        <v>135</v>
      </c>
      <c r="S49" s="14" t="s">
        <v>115</v>
      </c>
    </row>
    <row r="50" spans="1:19" x14ac:dyDescent="0.3">
      <c r="A50" s="11" t="s">
        <v>136</v>
      </c>
      <c r="B50" s="12">
        <v>2283</v>
      </c>
      <c r="C50" s="12">
        <v>8968625</v>
      </c>
      <c r="D50" s="12">
        <v>8970907</v>
      </c>
      <c r="E50" s="12" t="s">
        <v>21</v>
      </c>
      <c r="F50" s="12">
        <v>4</v>
      </c>
      <c r="G50" s="13">
        <v>6</v>
      </c>
      <c r="H50" s="19">
        <v>7</v>
      </c>
      <c r="I50" s="7">
        <v>1</v>
      </c>
      <c r="J50" s="12">
        <v>1497</v>
      </c>
      <c r="K50" s="12">
        <v>498</v>
      </c>
      <c r="L50" s="15" t="s">
        <v>137</v>
      </c>
      <c r="M50" s="16">
        <v>540</v>
      </c>
      <c r="N50" s="16">
        <v>540</v>
      </c>
      <c r="O50" s="16">
        <v>99</v>
      </c>
      <c r="P50" s="17">
        <v>0</v>
      </c>
      <c r="Q50" s="16">
        <v>50</v>
      </c>
      <c r="R50" s="18" t="s">
        <v>138</v>
      </c>
      <c r="S50" s="14" t="s">
        <v>115</v>
      </c>
    </row>
    <row r="51" spans="1:19" x14ac:dyDescent="0.3">
      <c r="A51" s="11" t="s">
        <v>139</v>
      </c>
      <c r="B51" s="12">
        <v>2148</v>
      </c>
      <c r="C51" s="12">
        <v>9005040</v>
      </c>
      <c r="D51" s="12">
        <v>9007187</v>
      </c>
      <c r="E51" s="12" t="s">
        <v>34</v>
      </c>
      <c r="F51" s="12">
        <v>4</v>
      </c>
      <c r="G51" s="13">
        <v>5</v>
      </c>
      <c r="H51" s="19">
        <v>6</v>
      </c>
      <c r="I51" s="7">
        <v>1</v>
      </c>
      <c r="J51" s="12">
        <v>1311</v>
      </c>
      <c r="K51" s="12">
        <v>436</v>
      </c>
      <c r="L51" s="15" t="s">
        <v>140</v>
      </c>
      <c r="M51" s="16">
        <v>481</v>
      </c>
      <c r="N51" s="16">
        <v>481</v>
      </c>
      <c r="O51" s="16">
        <v>99</v>
      </c>
      <c r="P51" s="17">
        <v>4.9999999999999996E-164</v>
      </c>
      <c r="Q51" s="16">
        <v>56</v>
      </c>
      <c r="R51" s="18" t="s">
        <v>141</v>
      </c>
      <c r="S51" s="14" t="s">
        <v>142</v>
      </c>
    </row>
    <row r="52" spans="1:19" x14ac:dyDescent="0.3">
      <c r="A52" s="11" t="s">
        <v>143</v>
      </c>
      <c r="B52" s="12">
        <v>2528</v>
      </c>
      <c r="C52" s="12">
        <v>9045548</v>
      </c>
      <c r="D52" s="12">
        <v>9048075</v>
      </c>
      <c r="E52" s="12" t="s">
        <v>34</v>
      </c>
      <c r="F52" s="12">
        <v>4</v>
      </c>
      <c r="G52" s="13">
        <v>7</v>
      </c>
      <c r="H52" s="19">
        <v>8</v>
      </c>
      <c r="I52" s="7">
        <v>1</v>
      </c>
      <c r="J52" s="12">
        <v>1533</v>
      </c>
      <c r="K52" s="12">
        <v>510</v>
      </c>
      <c r="L52" s="15" t="s">
        <v>144</v>
      </c>
      <c r="M52" s="16">
        <v>590</v>
      </c>
      <c r="N52" s="16">
        <v>590</v>
      </c>
      <c r="O52" s="16">
        <v>99</v>
      </c>
      <c r="P52" s="17">
        <v>0</v>
      </c>
      <c r="Q52" s="16">
        <v>53</v>
      </c>
      <c r="R52" s="18" t="s">
        <v>145</v>
      </c>
      <c r="S52" s="14" t="s">
        <v>115</v>
      </c>
    </row>
    <row r="53" spans="1:19" x14ac:dyDescent="0.3">
      <c r="A53" s="11" t="s">
        <v>146</v>
      </c>
      <c r="B53" s="12">
        <v>4798</v>
      </c>
      <c r="C53" s="12">
        <v>9058479</v>
      </c>
      <c r="D53" s="12">
        <v>9063276</v>
      </c>
      <c r="E53" s="12" t="s">
        <v>34</v>
      </c>
      <c r="F53" s="12">
        <v>4</v>
      </c>
      <c r="G53" s="13">
        <v>6</v>
      </c>
      <c r="H53" s="19">
        <v>7</v>
      </c>
      <c r="I53" s="7">
        <v>1</v>
      </c>
      <c r="J53" s="12">
        <v>1692</v>
      </c>
      <c r="K53" s="12">
        <v>563</v>
      </c>
      <c r="L53" s="15" t="s">
        <v>71</v>
      </c>
      <c r="M53" s="16">
        <v>809</v>
      </c>
      <c r="N53" s="16">
        <v>809</v>
      </c>
      <c r="O53" s="16">
        <v>100</v>
      </c>
      <c r="P53" s="17">
        <v>0</v>
      </c>
      <c r="Q53" s="16">
        <v>71</v>
      </c>
      <c r="R53" s="18" t="s">
        <v>72</v>
      </c>
      <c r="S53" s="14" t="s">
        <v>115</v>
      </c>
    </row>
    <row r="54" spans="1:19" x14ac:dyDescent="0.3">
      <c r="A54" s="11" t="s">
        <v>147</v>
      </c>
      <c r="B54" s="12">
        <v>2826</v>
      </c>
      <c r="C54" s="12">
        <v>9134800</v>
      </c>
      <c r="D54" s="12">
        <v>9137625</v>
      </c>
      <c r="E54" s="12" t="s">
        <v>21</v>
      </c>
      <c r="F54" s="12">
        <v>4</v>
      </c>
      <c r="G54" s="23"/>
      <c r="H54" s="23"/>
      <c r="I54" s="7">
        <v>2</v>
      </c>
      <c r="J54" s="12"/>
      <c r="K54" s="12"/>
      <c r="L54" s="15"/>
      <c r="M54" s="16"/>
      <c r="N54" s="16"/>
      <c r="O54" s="16"/>
      <c r="P54" s="17"/>
      <c r="Q54" s="16"/>
      <c r="R54" s="18"/>
      <c r="S54" s="14"/>
    </row>
    <row r="55" spans="1:19" x14ac:dyDescent="0.3">
      <c r="A55" s="15"/>
      <c r="B55" s="12"/>
      <c r="C55" s="12"/>
      <c r="D55" s="12"/>
      <c r="E55" s="12"/>
      <c r="F55" s="12"/>
      <c r="G55" s="13">
        <v>6</v>
      </c>
      <c r="H55" s="19">
        <v>7</v>
      </c>
      <c r="I55" s="40" t="s">
        <v>148</v>
      </c>
      <c r="J55" s="12">
        <v>1817</v>
      </c>
      <c r="K55" s="12">
        <v>565</v>
      </c>
      <c r="L55" s="15" t="s">
        <v>61</v>
      </c>
      <c r="M55" s="16">
        <v>705</v>
      </c>
      <c r="N55" s="16">
        <v>705</v>
      </c>
      <c r="O55" s="16">
        <v>99</v>
      </c>
      <c r="P55" s="17">
        <v>0</v>
      </c>
      <c r="Q55" s="16">
        <v>60</v>
      </c>
      <c r="R55" s="18" t="s">
        <v>149</v>
      </c>
      <c r="S55" s="14" t="s">
        <v>115</v>
      </c>
    </row>
    <row r="56" spans="1:19" x14ac:dyDescent="0.3">
      <c r="A56" s="15"/>
      <c r="B56" s="12"/>
      <c r="C56" s="12"/>
      <c r="D56" s="12"/>
      <c r="E56" s="12"/>
      <c r="F56" s="12"/>
      <c r="G56" s="13">
        <v>5</v>
      </c>
      <c r="H56" s="19">
        <v>6</v>
      </c>
      <c r="I56" s="40" t="s">
        <v>150</v>
      </c>
      <c r="J56" s="12">
        <v>1618</v>
      </c>
      <c r="K56" s="12">
        <v>502</v>
      </c>
      <c r="L56" s="15" t="s">
        <v>61</v>
      </c>
      <c r="M56" s="16">
        <v>665</v>
      </c>
      <c r="N56" s="16">
        <v>665</v>
      </c>
      <c r="O56" s="16">
        <v>99</v>
      </c>
      <c r="P56" s="17">
        <v>0</v>
      </c>
      <c r="Q56" s="16">
        <v>62</v>
      </c>
      <c r="R56" s="18" t="s">
        <v>149</v>
      </c>
      <c r="S56" s="14" t="s">
        <v>115</v>
      </c>
    </row>
    <row r="57" spans="1:19" x14ac:dyDescent="0.3">
      <c r="A57" s="39" t="s">
        <v>151</v>
      </c>
      <c r="B57" s="12">
        <v>3047</v>
      </c>
      <c r="C57" s="12">
        <v>9200914</v>
      </c>
      <c r="D57" s="12">
        <v>9203960</v>
      </c>
      <c r="E57" s="12" t="s">
        <v>34</v>
      </c>
      <c r="F57" s="12">
        <v>4</v>
      </c>
      <c r="G57" s="20"/>
      <c r="H57" s="20"/>
      <c r="I57" s="7">
        <v>2</v>
      </c>
      <c r="J57" s="12"/>
      <c r="K57" s="12"/>
      <c r="L57" s="15"/>
      <c r="M57" s="16"/>
      <c r="N57" s="16"/>
      <c r="O57" s="16"/>
      <c r="P57" s="17"/>
      <c r="Q57" s="16"/>
      <c r="R57" s="18"/>
      <c r="S57" s="14"/>
    </row>
    <row r="58" spans="1:19" x14ac:dyDescent="0.3">
      <c r="A58" s="15"/>
      <c r="B58" s="12"/>
      <c r="C58" s="12"/>
      <c r="D58" s="12"/>
      <c r="E58" s="12"/>
      <c r="F58" s="12"/>
      <c r="G58" s="13">
        <v>6</v>
      </c>
      <c r="H58" s="19">
        <v>7</v>
      </c>
      <c r="I58" s="40" t="s">
        <v>152</v>
      </c>
      <c r="J58" s="12">
        <v>1850</v>
      </c>
      <c r="K58" s="12">
        <v>516</v>
      </c>
      <c r="L58" s="15" t="s">
        <v>153</v>
      </c>
      <c r="M58" s="16">
        <v>734</v>
      </c>
      <c r="N58" s="16">
        <v>734</v>
      </c>
      <c r="O58" s="16">
        <v>100</v>
      </c>
      <c r="P58" s="17">
        <v>0</v>
      </c>
      <c r="Q58" s="16">
        <v>64</v>
      </c>
      <c r="R58" s="18" t="s">
        <v>31</v>
      </c>
      <c r="S58" s="14" t="s">
        <v>115</v>
      </c>
    </row>
    <row r="59" spans="1:19" x14ac:dyDescent="0.3">
      <c r="A59" s="15"/>
      <c r="B59" s="12"/>
      <c r="C59" s="12"/>
      <c r="D59" s="12"/>
      <c r="E59" s="12"/>
      <c r="F59" s="12"/>
      <c r="G59" s="13">
        <v>6</v>
      </c>
      <c r="H59" s="19">
        <v>7</v>
      </c>
      <c r="I59" s="40" t="s">
        <v>154</v>
      </c>
      <c r="J59" s="12">
        <v>1988</v>
      </c>
      <c r="K59" s="12">
        <v>562</v>
      </c>
      <c r="L59" s="15" t="s">
        <v>71</v>
      </c>
      <c r="M59" s="16">
        <v>800</v>
      </c>
      <c r="N59" s="16">
        <v>800</v>
      </c>
      <c r="O59" s="16">
        <v>100</v>
      </c>
      <c r="P59" s="17">
        <v>0</v>
      </c>
      <c r="Q59" s="16">
        <v>70</v>
      </c>
      <c r="R59" s="18" t="s">
        <v>72</v>
      </c>
      <c r="S59" s="14" t="s">
        <v>115</v>
      </c>
    </row>
    <row r="60" spans="1:19" x14ac:dyDescent="0.3">
      <c r="A60" s="11" t="s">
        <v>155</v>
      </c>
      <c r="B60" s="12">
        <v>3566</v>
      </c>
      <c r="C60" s="12">
        <v>9305652</v>
      </c>
      <c r="D60" s="12">
        <v>9309217</v>
      </c>
      <c r="E60" s="12" t="s">
        <v>21</v>
      </c>
      <c r="F60" s="12">
        <v>4</v>
      </c>
      <c r="G60" s="13">
        <v>5</v>
      </c>
      <c r="H60" s="19">
        <v>6</v>
      </c>
      <c r="I60" s="7">
        <v>1</v>
      </c>
      <c r="J60" s="12">
        <v>1725</v>
      </c>
      <c r="K60" s="12">
        <v>487</v>
      </c>
      <c r="L60" s="15" t="s">
        <v>128</v>
      </c>
      <c r="M60" s="16">
        <v>867</v>
      </c>
      <c r="N60" s="16">
        <v>867</v>
      </c>
      <c r="O60" s="16">
        <v>100</v>
      </c>
      <c r="P60" s="17">
        <v>0</v>
      </c>
      <c r="Q60" s="16">
        <v>85</v>
      </c>
      <c r="R60" s="18" t="s">
        <v>129</v>
      </c>
      <c r="S60" s="14" t="s">
        <v>115</v>
      </c>
    </row>
    <row r="61" spans="1:19" x14ac:dyDescent="0.3">
      <c r="A61" s="11" t="s">
        <v>156</v>
      </c>
      <c r="B61" s="12">
        <v>973</v>
      </c>
      <c r="C61" s="12">
        <v>9360791</v>
      </c>
      <c r="D61" s="12">
        <v>9361763</v>
      </c>
      <c r="E61" s="12" t="s">
        <v>21</v>
      </c>
      <c r="F61" s="12">
        <v>4</v>
      </c>
      <c r="G61" s="13">
        <v>1</v>
      </c>
      <c r="H61" s="13">
        <v>2</v>
      </c>
      <c r="I61" s="7">
        <v>1</v>
      </c>
      <c r="J61" s="12">
        <v>645</v>
      </c>
      <c r="K61" s="12">
        <v>214</v>
      </c>
      <c r="L61" s="15" t="s">
        <v>128</v>
      </c>
      <c r="M61" s="16">
        <v>283</v>
      </c>
      <c r="N61" s="16">
        <v>283</v>
      </c>
      <c r="O61" s="16">
        <v>98</v>
      </c>
      <c r="P61" s="17">
        <v>8.0000000000000003E-89</v>
      </c>
      <c r="Q61" s="16">
        <v>66</v>
      </c>
      <c r="R61" s="18" t="s">
        <v>129</v>
      </c>
      <c r="S61" s="14" t="s">
        <v>73</v>
      </c>
    </row>
    <row r="62" spans="1:19" x14ac:dyDescent="0.3">
      <c r="A62" s="11" t="s">
        <v>157</v>
      </c>
      <c r="B62" s="12">
        <v>342</v>
      </c>
      <c r="C62" s="12">
        <v>9362821</v>
      </c>
      <c r="D62" s="12">
        <v>9362162</v>
      </c>
      <c r="E62" s="12" t="s">
        <v>21</v>
      </c>
      <c r="F62" s="12">
        <v>4</v>
      </c>
      <c r="G62" s="13">
        <v>1</v>
      </c>
      <c r="H62" s="13">
        <v>2</v>
      </c>
      <c r="I62" s="7">
        <v>1</v>
      </c>
      <c r="J62" s="12">
        <v>249</v>
      </c>
      <c r="K62" s="12">
        <v>82</v>
      </c>
      <c r="L62" s="15" t="s">
        <v>158</v>
      </c>
      <c r="M62" s="16">
        <v>107</v>
      </c>
      <c r="N62" s="16">
        <v>107</v>
      </c>
      <c r="O62" s="16">
        <v>92</v>
      </c>
      <c r="P62" s="17">
        <v>1E-27</v>
      </c>
      <c r="Q62" s="16">
        <v>64</v>
      </c>
      <c r="R62" s="18" t="s">
        <v>31</v>
      </c>
      <c r="S62" s="14" t="s">
        <v>24</v>
      </c>
    </row>
    <row r="63" spans="1:19" x14ac:dyDescent="0.3">
      <c r="A63" s="39" t="s">
        <v>159</v>
      </c>
      <c r="B63" s="12">
        <v>3887</v>
      </c>
      <c r="C63" s="12">
        <v>9369673</v>
      </c>
      <c r="D63" s="12">
        <v>9373559</v>
      </c>
      <c r="E63" s="12" t="s">
        <v>21</v>
      </c>
      <c r="F63" s="12">
        <v>4</v>
      </c>
      <c r="G63" s="13">
        <v>6</v>
      </c>
      <c r="H63" s="19">
        <v>7</v>
      </c>
      <c r="I63" s="7">
        <v>1</v>
      </c>
      <c r="J63" s="12">
        <v>1849</v>
      </c>
      <c r="K63" s="12">
        <v>555</v>
      </c>
      <c r="L63" s="15" t="s">
        <v>128</v>
      </c>
      <c r="M63" s="16">
        <v>642</v>
      </c>
      <c r="N63" s="16">
        <v>642</v>
      </c>
      <c r="O63" s="16">
        <v>97</v>
      </c>
      <c r="P63" s="17">
        <v>0</v>
      </c>
      <c r="Q63" s="16">
        <v>55</v>
      </c>
      <c r="R63" s="18" t="s">
        <v>129</v>
      </c>
      <c r="S63" s="14" t="s">
        <v>115</v>
      </c>
    </row>
    <row r="64" spans="1:19" x14ac:dyDescent="0.3">
      <c r="A64" s="39" t="s">
        <v>160</v>
      </c>
      <c r="B64" s="12">
        <v>3975</v>
      </c>
      <c r="C64" s="12">
        <v>9441672</v>
      </c>
      <c r="D64" s="12">
        <v>9445646</v>
      </c>
      <c r="E64" s="12" t="s">
        <v>21</v>
      </c>
      <c r="F64" s="12">
        <v>4</v>
      </c>
      <c r="G64" s="13">
        <v>6</v>
      </c>
      <c r="H64" s="19">
        <v>7</v>
      </c>
      <c r="I64" s="7">
        <v>1</v>
      </c>
      <c r="J64" s="12">
        <v>1668</v>
      </c>
      <c r="K64" s="12">
        <v>555</v>
      </c>
      <c r="L64" s="15" t="s">
        <v>153</v>
      </c>
      <c r="M64" s="16">
        <v>639</v>
      </c>
      <c r="N64" s="16">
        <v>639</v>
      </c>
      <c r="O64" s="16">
        <v>99</v>
      </c>
      <c r="P64" s="17">
        <v>0</v>
      </c>
      <c r="Q64" s="16">
        <v>55</v>
      </c>
      <c r="R64" s="18" t="s">
        <v>31</v>
      </c>
      <c r="S64" s="14" t="s">
        <v>115</v>
      </c>
    </row>
    <row r="65" spans="1:19" x14ac:dyDescent="0.3">
      <c r="A65" s="11" t="s">
        <v>161</v>
      </c>
      <c r="B65" s="12">
        <v>3104</v>
      </c>
      <c r="C65" s="12">
        <v>9504488</v>
      </c>
      <c r="D65" s="12">
        <v>9507591</v>
      </c>
      <c r="E65" s="12" t="s">
        <v>21</v>
      </c>
      <c r="F65" s="12">
        <v>4</v>
      </c>
      <c r="G65" s="13">
        <v>6</v>
      </c>
      <c r="H65" s="19">
        <v>7</v>
      </c>
      <c r="I65" s="7">
        <v>1</v>
      </c>
      <c r="J65" s="12">
        <v>1846</v>
      </c>
      <c r="K65" s="12">
        <v>552</v>
      </c>
      <c r="L65" s="15" t="s">
        <v>128</v>
      </c>
      <c r="M65" s="16">
        <v>986</v>
      </c>
      <c r="N65" s="16">
        <v>986</v>
      </c>
      <c r="O65" s="16">
        <v>100</v>
      </c>
      <c r="P65" s="17">
        <v>0</v>
      </c>
      <c r="Q65" s="16">
        <v>63</v>
      </c>
      <c r="R65" s="18" t="s">
        <v>129</v>
      </c>
      <c r="S65" s="14" t="s">
        <v>115</v>
      </c>
    </row>
    <row r="66" spans="1:19" x14ac:dyDescent="0.3">
      <c r="A66" s="11" t="s">
        <v>162</v>
      </c>
      <c r="B66" s="12">
        <v>3160</v>
      </c>
      <c r="C66" s="12">
        <v>9530264</v>
      </c>
      <c r="D66" s="12">
        <v>9533423</v>
      </c>
      <c r="E66" s="12" t="s">
        <v>21</v>
      </c>
      <c r="F66" s="12">
        <v>4</v>
      </c>
      <c r="G66" s="13">
        <v>4</v>
      </c>
      <c r="H66" s="19">
        <v>5</v>
      </c>
      <c r="I66" s="7">
        <v>1</v>
      </c>
      <c r="J66" s="12">
        <v>1132</v>
      </c>
      <c r="K66" s="12">
        <v>367</v>
      </c>
      <c r="L66" s="15" t="s">
        <v>128</v>
      </c>
      <c r="M66" s="16">
        <v>519</v>
      </c>
      <c r="N66" s="16">
        <v>519</v>
      </c>
      <c r="O66" s="16">
        <v>96</v>
      </c>
      <c r="P66" s="17">
        <v>2.9999999999999999E-178</v>
      </c>
      <c r="Q66" s="16">
        <v>70</v>
      </c>
      <c r="R66" s="18" t="s">
        <v>129</v>
      </c>
      <c r="S66" s="14" t="s">
        <v>73</v>
      </c>
    </row>
    <row r="67" spans="1:19" x14ac:dyDescent="0.3">
      <c r="A67" s="11" t="s">
        <v>163</v>
      </c>
      <c r="B67" s="12">
        <v>1057</v>
      </c>
      <c r="C67" s="12">
        <v>9534473</v>
      </c>
      <c r="D67" s="12">
        <v>9535529</v>
      </c>
      <c r="E67" s="12" t="s">
        <v>21</v>
      </c>
      <c r="F67" s="12">
        <v>4</v>
      </c>
      <c r="G67" s="13">
        <v>2</v>
      </c>
      <c r="H67" s="13">
        <v>3</v>
      </c>
      <c r="I67" s="7">
        <v>1</v>
      </c>
      <c r="J67" s="12">
        <v>462</v>
      </c>
      <c r="K67" s="12">
        <v>153</v>
      </c>
      <c r="L67" s="15" t="s">
        <v>128</v>
      </c>
      <c r="M67" s="16">
        <v>179</v>
      </c>
      <c r="N67" s="16">
        <v>179</v>
      </c>
      <c r="O67" s="16">
        <v>94</v>
      </c>
      <c r="P67" s="17">
        <v>2.9999999999999999E-50</v>
      </c>
      <c r="Q67" s="16">
        <v>62</v>
      </c>
      <c r="R67" s="18" t="s">
        <v>129</v>
      </c>
      <c r="S67" s="14" t="s">
        <v>115</v>
      </c>
    </row>
    <row r="68" spans="1:19" x14ac:dyDescent="0.3">
      <c r="A68" s="11" t="s">
        <v>164</v>
      </c>
      <c r="B68" s="12">
        <v>3947</v>
      </c>
      <c r="C68" s="12">
        <v>9555756</v>
      </c>
      <c r="D68" s="12">
        <v>9559702</v>
      </c>
      <c r="E68" s="12" t="s">
        <v>34</v>
      </c>
      <c r="F68" s="12">
        <v>4</v>
      </c>
      <c r="G68" s="13">
        <v>5</v>
      </c>
      <c r="H68" s="19">
        <v>6</v>
      </c>
      <c r="I68" s="7">
        <v>1</v>
      </c>
      <c r="J68" s="12">
        <v>1302</v>
      </c>
      <c r="K68" s="1">
        <v>433</v>
      </c>
      <c r="L68" s="15" t="s">
        <v>128</v>
      </c>
      <c r="M68" s="16">
        <v>452</v>
      </c>
      <c r="N68" s="16">
        <v>609</v>
      </c>
      <c r="O68" s="16">
        <v>98</v>
      </c>
      <c r="P68" s="17">
        <v>6.0000000000000003E-151</v>
      </c>
      <c r="Q68" s="16">
        <v>67</v>
      </c>
      <c r="R68" s="18" t="s">
        <v>129</v>
      </c>
      <c r="S68" s="14" t="s">
        <v>115</v>
      </c>
    </row>
    <row r="69" spans="1:19" x14ac:dyDescent="0.3">
      <c r="A69" s="11" t="s">
        <v>165</v>
      </c>
      <c r="B69" s="12">
        <v>941</v>
      </c>
      <c r="C69" s="12">
        <v>9584956</v>
      </c>
      <c r="D69" s="12">
        <v>9585896</v>
      </c>
      <c r="E69" s="12" t="s">
        <v>34</v>
      </c>
      <c r="F69" s="12">
        <v>4</v>
      </c>
      <c r="G69" s="13">
        <v>1</v>
      </c>
      <c r="H69" s="13">
        <v>2</v>
      </c>
      <c r="I69" s="7">
        <v>1</v>
      </c>
      <c r="J69" s="12">
        <v>546</v>
      </c>
      <c r="K69" s="12">
        <v>191</v>
      </c>
      <c r="L69" s="15" t="s">
        <v>128</v>
      </c>
      <c r="M69" s="16">
        <v>231</v>
      </c>
      <c r="N69" s="16">
        <v>231</v>
      </c>
      <c r="O69" s="16">
        <v>100</v>
      </c>
      <c r="P69" s="17">
        <v>3.9999999999999999E-69</v>
      </c>
      <c r="Q69" s="16">
        <v>63</v>
      </c>
      <c r="R69" s="18" t="s">
        <v>129</v>
      </c>
      <c r="S69" s="14" t="s">
        <v>115</v>
      </c>
    </row>
    <row r="70" spans="1:19" x14ac:dyDescent="0.3">
      <c r="A70" s="11" t="s">
        <v>166</v>
      </c>
      <c r="B70" s="12">
        <v>509</v>
      </c>
      <c r="C70" s="12">
        <v>11938534</v>
      </c>
      <c r="D70" s="12">
        <v>11939042</v>
      </c>
      <c r="E70" s="12" t="s">
        <v>34</v>
      </c>
      <c r="F70" s="12">
        <v>4</v>
      </c>
      <c r="G70" s="13">
        <v>1</v>
      </c>
      <c r="H70" s="13">
        <v>2</v>
      </c>
      <c r="I70" s="7">
        <v>1</v>
      </c>
      <c r="J70" s="12">
        <v>450</v>
      </c>
      <c r="K70" s="12">
        <v>149</v>
      </c>
      <c r="L70" s="15" t="s">
        <v>167</v>
      </c>
      <c r="M70" s="16" t="s">
        <v>168</v>
      </c>
      <c r="N70" s="16" t="s">
        <v>168</v>
      </c>
      <c r="O70" s="41">
        <v>52</v>
      </c>
      <c r="P70" s="37">
        <v>1E-10</v>
      </c>
      <c r="Q70" s="17">
        <v>49</v>
      </c>
      <c r="R70" s="18" t="s">
        <v>169</v>
      </c>
      <c r="S70" s="14"/>
    </row>
    <row r="71" spans="1:19" x14ac:dyDescent="0.3">
      <c r="A71" s="11" t="s">
        <v>170</v>
      </c>
      <c r="B71" s="12">
        <v>505</v>
      </c>
      <c r="C71" s="12">
        <v>14872240</v>
      </c>
      <c r="D71" s="12">
        <v>14872743</v>
      </c>
      <c r="E71" s="12" t="s">
        <v>34</v>
      </c>
      <c r="F71" s="12">
        <v>4</v>
      </c>
      <c r="G71" s="13">
        <v>1</v>
      </c>
      <c r="H71" s="13">
        <v>2</v>
      </c>
      <c r="I71" s="7">
        <v>1</v>
      </c>
      <c r="J71" s="12">
        <v>234</v>
      </c>
      <c r="K71" s="12">
        <v>77</v>
      </c>
      <c r="L71" s="15" t="s">
        <v>171</v>
      </c>
      <c r="M71" s="16">
        <v>127</v>
      </c>
      <c r="N71" s="16">
        <v>127</v>
      </c>
      <c r="O71" s="16">
        <v>98</v>
      </c>
      <c r="P71" s="17">
        <v>3E-32</v>
      </c>
      <c r="Q71" s="16">
        <v>77</v>
      </c>
      <c r="R71" s="18" t="s">
        <v>172</v>
      </c>
      <c r="S71" s="14" t="s">
        <v>24</v>
      </c>
    </row>
    <row r="72" spans="1:19" x14ac:dyDescent="0.3">
      <c r="A72" s="11" t="s">
        <v>173</v>
      </c>
      <c r="B72" s="12">
        <v>1811</v>
      </c>
      <c r="C72" s="12">
        <v>14882087</v>
      </c>
      <c r="D72" s="12">
        <v>14883897</v>
      </c>
      <c r="E72" s="12" t="s">
        <v>21</v>
      </c>
      <c r="F72" s="12">
        <v>4</v>
      </c>
      <c r="G72" s="13">
        <v>3</v>
      </c>
      <c r="H72" s="13">
        <v>4</v>
      </c>
      <c r="I72" s="7">
        <v>1</v>
      </c>
      <c r="J72" s="12">
        <v>606</v>
      </c>
      <c r="K72" s="12">
        <v>201</v>
      </c>
      <c r="L72" s="15" t="s">
        <v>171</v>
      </c>
      <c r="M72" s="16">
        <v>234</v>
      </c>
      <c r="N72" s="16">
        <v>308</v>
      </c>
      <c r="O72" s="16">
        <v>99</v>
      </c>
      <c r="P72" s="17">
        <v>9.9999999999999996E-70</v>
      </c>
      <c r="Q72" s="16">
        <v>77</v>
      </c>
      <c r="R72" s="18" t="s">
        <v>172</v>
      </c>
      <c r="S72" s="14" t="s">
        <v>24</v>
      </c>
    </row>
    <row r="73" spans="1:19" x14ac:dyDescent="0.3">
      <c r="A73" s="11" t="s">
        <v>174</v>
      </c>
      <c r="B73" s="12">
        <v>2704</v>
      </c>
      <c r="C73" s="12">
        <v>3899169</v>
      </c>
      <c r="D73" s="12">
        <v>3901872</v>
      </c>
      <c r="E73" s="12" t="s">
        <v>21</v>
      </c>
      <c r="F73" s="12">
        <v>5</v>
      </c>
      <c r="G73" s="13">
        <v>6</v>
      </c>
      <c r="H73" s="19">
        <v>7</v>
      </c>
      <c r="I73" s="7">
        <v>1</v>
      </c>
      <c r="J73" s="12">
        <v>1665</v>
      </c>
      <c r="K73" s="12">
        <v>554</v>
      </c>
      <c r="L73" s="15" t="s">
        <v>175</v>
      </c>
      <c r="M73" s="16">
        <v>894</v>
      </c>
      <c r="N73" s="16">
        <v>894</v>
      </c>
      <c r="O73" s="16">
        <v>100</v>
      </c>
      <c r="P73" s="17">
        <v>0</v>
      </c>
      <c r="Q73" s="16">
        <v>77</v>
      </c>
      <c r="R73" s="18" t="s">
        <v>176</v>
      </c>
      <c r="S73" s="14" t="s">
        <v>115</v>
      </c>
    </row>
    <row r="74" spans="1:19" x14ac:dyDescent="0.3">
      <c r="A74" s="11" t="s">
        <v>177</v>
      </c>
      <c r="B74" s="12">
        <v>3434</v>
      </c>
      <c r="C74" s="12">
        <v>9848723</v>
      </c>
      <c r="D74" s="12">
        <v>9852156</v>
      </c>
      <c r="E74" s="12" t="s">
        <v>34</v>
      </c>
      <c r="F74" s="12">
        <v>5</v>
      </c>
      <c r="G74" s="13">
        <v>9</v>
      </c>
      <c r="H74" s="19">
        <v>7</v>
      </c>
      <c r="I74" s="7">
        <v>1</v>
      </c>
      <c r="J74" s="12">
        <v>1875</v>
      </c>
      <c r="K74" s="12">
        <v>548</v>
      </c>
      <c r="L74" s="15" t="s">
        <v>153</v>
      </c>
      <c r="M74" s="16">
        <v>637</v>
      </c>
      <c r="N74" s="16">
        <v>637</v>
      </c>
      <c r="O74" s="16">
        <v>99</v>
      </c>
      <c r="P74" s="17">
        <v>0</v>
      </c>
      <c r="Q74" s="16">
        <v>56</v>
      </c>
      <c r="R74" s="14" t="s">
        <v>31</v>
      </c>
      <c r="S74" s="14" t="s">
        <v>115</v>
      </c>
    </row>
    <row r="75" spans="1:19" x14ac:dyDescent="0.3">
      <c r="A75" s="11" t="s">
        <v>178</v>
      </c>
      <c r="B75" s="12">
        <v>2641</v>
      </c>
      <c r="C75" s="12">
        <v>9852369</v>
      </c>
      <c r="D75" s="12">
        <v>9855009</v>
      </c>
      <c r="E75" s="12" t="s">
        <v>34</v>
      </c>
      <c r="F75" s="12">
        <v>5</v>
      </c>
      <c r="G75" s="13">
        <v>5</v>
      </c>
      <c r="H75" s="19">
        <v>6</v>
      </c>
      <c r="I75" s="7">
        <v>1</v>
      </c>
      <c r="J75" s="12">
        <v>1194</v>
      </c>
      <c r="K75" s="12">
        <v>383</v>
      </c>
      <c r="L75" s="15" t="s">
        <v>128</v>
      </c>
      <c r="M75" s="16">
        <v>434</v>
      </c>
      <c r="N75" s="16">
        <v>434</v>
      </c>
      <c r="O75" s="16">
        <v>96</v>
      </c>
      <c r="P75" s="17">
        <v>5.9999999999999998E-145</v>
      </c>
      <c r="Q75" s="16">
        <v>57</v>
      </c>
      <c r="R75" s="18" t="s">
        <v>129</v>
      </c>
      <c r="S75" s="14" t="s">
        <v>109</v>
      </c>
    </row>
    <row r="76" spans="1:19" x14ac:dyDescent="0.3">
      <c r="A76" s="11" t="s">
        <v>179</v>
      </c>
      <c r="B76" s="12">
        <v>4311</v>
      </c>
      <c r="C76" s="12">
        <v>9860031</v>
      </c>
      <c r="D76" s="12">
        <v>9864341</v>
      </c>
      <c r="E76" s="12" t="s">
        <v>34</v>
      </c>
      <c r="F76" s="12">
        <v>5</v>
      </c>
      <c r="G76" s="23"/>
      <c r="H76" s="23"/>
      <c r="I76" s="7">
        <v>2</v>
      </c>
      <c r="J76" s="12"/>
      <c r="K76" s="12"/>
      <c r="L76" s="15"/>
      <c r="M76" s="16"/>
      <c r="N76" s="16"/>
      <c r="O76" s="16"/>
      <c r="P76" s="17"/>
      <c r="Q76" s="16"/>
      <c r="R76" s="18"/>
      <c r="S76" s="14"/>
    </row>
    <row r="77" spans="1:19" x14ac:dyDescent="0.3">
      <c r="A77" s="15"/>
      <c r="B77" s="12"/>
      <c r="C77" s="12"/>
      <c r="D77" s="12"/>
      <c r="E77" s="12"/>
      <c r="F77" s="12"/>
      <c r="G77" s="13">
        <v>6</v>
      </c>
      <c r="H77" s="19">
        <v>7</v>
      </c>
      <c r="I77" s="21" t="s">
        <v>180</v>
      </c>
      <c r="J77" s="12">
        <v>1876</v>
      </c>
      <c r="K77" s="12">
        <v>548</v>
      </c>
      <c r="L77" s="15" t="s">
        <v>153</v>
      </c>
      <c r="M77" s="16">
        <v>636</v>
      </c>
      <c r="N77" s="16">
        <v>636</v>
      </c>
      <c r="O77" s="16">
        <v>99</v>
      </c>
      <c r="P77" s="17">
        <v>0</v>
      </c>
      <c r="Q77" s="16">
        <v>57</v>
      </c>
      <c r="R77" s="18" t="s">
        <v>31</v>
      </c>
      <c r="S77" s="14" t="s">
        <v>115</v>
      </c>
    </row>
    <row r="78" spans="1:19" x14ac:dyDescent="0.3">
      <c r="A78" s="15"/>
      <c r="B78" s="12"/>
      <c r="C78" s="12"/>
      <c r="D78" s="12"/>
      <c r="E78" s="12"/>
      <c r="F78" s="12"/>
      <c r="G78" s="13">
        <v>6</v>
      </c>
      <c r="H78" s="19">
        <v>7</v>
      </c>
      <c r="I78" s="21" t="s">
        <v>181</v>
      </c>
      <c r="J78" s="12">
        <v>1867</v>
      </c>
      <c r="K78" s="12">
        <v>548</v>
      </c>
      <c r="L78" s="15" t="s">
        <v>153</v>
      </c>
      <c r="M78" s="16">
        <v>636</v>
      </c>
      <c r="N78" s="16">
        <v>636</v>
      </c>
      <c r="O78" s="16">
        <v>99</v>
      </c>
      <c r="P78" s="17">
        <v>0</v>
      </c>
      <c r="Q78" s="16">
        <v>57</v>
      </c>
      <c r="R78" s="18" t="s">
        <v>31</v>
      </c>
      <c r="S78" s="14" t="s">
        <v>115</v>
      </c>
    </row>
    <row r="79" spans="1:19" x14ac:dyDescent="0.3">
      <c r="A79" s="11" t="s">
        <v>182</v>
      </c>
      <c r="B79" s="12">
        <v>5770</v>
      </c>
      <c r="C79" s="12">
        <v>13812978</v>
      </c>
      <c r="D79" s="12">
        <v>13818747</v>
      </c>
      <c r="E79" s="12" t="s">
        <v>34</v>
      </c>
      <c r="F79" s="12">
        <v>5</v>
      </c>
      <c r="G79" s="13">
        <v>12</v>
      </c>
      <c r="H79" s="13">
        <v>13</v>
      </c>
      <c r="I79" s="7">
        <v>1</v>
      </c>
      <c r="J79" s="12">
        <v>2238</v>
      </c>
      <c r="K79" s="12">
        <v>729</v>
      </c>
      <c r="L79" s="15" t="s">
        <v>183</v>
      </c>
      <c r="M79" s="16">
        <v>992</v>
      </c>
      <c r="N79" s="16">
        <v>992</v>
      </c>
      <c r="O79" s="16">
        <v>99</v>
      </c>
      <c r="P79" s="17">
        <v>0</v>
      </c>
      <c r="Q79" s="16">
        <v>64</v>
      </c>
      <c r="R79" s="18" t="s">
        <v>184</v>
      </c>
      <c r="S79" s="14" t="s">
        <v>185</v>
      </c>
    </row>
    <row r="80" spans="1:19" x14ac:dyDescent="0.3">
      <c r="A80" s="11" t="s">
        <v>186</v>
      </c>
      <c r="B80" s="12">
        <v>1717</v>
      </c>
      <c r="C80" s="12">
        <v>13829468</v>
      </c>
      <c r="D80" s="12">
        <v>13831184</v>
      </c>
      <c r="E80" s="12" t="s">
        <v>34</v>
      </c>
      <c r="F80" s="12">
        <v>5</v>
      </c>
      <c r="G80" s="13">
        <v>4</v>
      </c>
      <c r="H80" s="19">
        <v>5</v>
      </c>
      <c r="I80" s="7">
        <v>1</v>
      </c>
      <c r="J80" s="12">
        <v>813</v>
      </c>
      <c r="K80" s="12">
        <v>270</v>
      </c>
      <c r="L80" s="15" t="s">
        <v>183</v>
      </c>
      <c r="M80" s="16">
        <v>387</v>
      </c>
      <c r="N80" s="16">
        <v>387</v>
      </c>
      <c r="O80" s="16">
        <v>95</v>
      </c>
      <c r="P80" s="17">
        <v>4E-125</v>
      </c>
      <c r="Q80" s="16">
        <v>69</v>
      </c>
      <c r="R80" s="18" t="s">
        <v>184</v>
      </c>
      <c r="S80" s="14" t="s">
        <v>185</v>
      </c>
    </row>
    <row r="81" spans="1:19" ht="13.95" customHeight="1" x14ac:dyDescent="0.3">
      <c r="A81" s="11" t="s">
        <v>187</v>
      </c>
      <c r="B81" s="12">
        <v>2856</v>
      </c>
      <c r="C81" s="12">
        <v>25719138</v>
      </c>
      <c r="D81" s="12">
        <v>25721993</v>
      </c>
      <c r="E81" s="12" t="s">
        <v>21</v>
      </c>
      <c r="F81" s="12">
        <v>5</v>
      </c>
      <c r="G81" s="13">
        <v>6</v>
      </c>
      <c r="H81" s="19">
        <v>7</v>
      </c>
      <c r="I81" s="7">
        <v>1</v>
      </c>
      <c r="J81" s="12">
        <v>1824</v>
      </c>
      <c r="K81" s="12">
        <v>607</v>
      </c>
      <c r="L81" s="15" t="s">
        <v>78</v>
      </c>
      <c r="M81" s="16">
        <v>644</v>
      </c>
      <c r="N81" s="16">
        <v>644</v>
      </c>
      <c r="O81" s="16">
        <v>92</v>
      </c>
      <c r="P81" s="17">
        <v>0</v>
      </c>
      <c r="Q81" s="16">
        <v>57</v>
      </c>
      <c r="R81" s="18" t="s">
        <v>79</v>
      </c>
      <c r="S81" s="14" t="s">
        <v>188</v>
      </c>
    </row>
    <row r="82" spans="1:19" ht="16.2" customHeight="1" x14ac:dyDescent="0.3">
      <c r="A82" s="11" t="s">
        <v>189</v>
      </c>
      <c r="B82" s="12">
        <v>1556</v>
      </c>
      <c r="C82" s="12">
        <v>25737839</v>
      </c>
      <c r="D82" s="12">
        <v>25739394</v>
      </c>
      <c r="E82" s="8" t="s">
        <v>21</v>
      </c>
      <c r="F82" s="23" t="s">
        <v>21</v>
      </c>
      <c r="G82" s="13">
        <v>3</v>
      </c>
      <c r="H82" s="42">
        <v>4</v>
      </c>
      <c r="I82" s="7">
        <v>1</v>
      </c>
      <c r="J82" s="12">
        <v>1029</v>
      </c>
      <c r="K82" s="12">
        <v>342</v>
      </c>
      <c r="L82" s="15" t="s">
        <v>190</v>
      </c>
      <c r="M82" s="16">
        <v>368</v>
      </c>
      <c r="N82" s="16">
        <v>368</v>
      </c>
      <c r="O82" s="16">
        <v>95</v>
      </c>
      <c r="P82" s="17">
        <v>2E-119</v>
      </c>
      <c r="Q82" s="16">
        <v>56</v>
      </c>
      <c r="R82" s="18" t="s">
        <v>79</v>
      </c>
      <c r="S82" s="14" t="s">
        <v>188</v>
      </c>
    </row>
    <row r="83" spans="1:19" x14ac:dyDescent="0.3">
      <c r="A83" s="39" t="s">
        <v>191</v>
      </c>
      <c r="B83" s="12">
        <v>3423</v>
      </c>
      <c r="C83" s="12">
        <v>26263707</v>
      </c>
      <c r="D83" s="12">
        <v>26267129</v>
      </c>
      <c r="E83" s="12" t="s">
        <v>21</v>
      </c>
      <c r="F83" s="12">
        <v>5</v>
      </c>
      <c r="G83" s="23"/>
      <c r="H83" s="23"/>
      <c r="I83" s="7">
        <v>2</v>
      </c>
      <c r="J83" s="12"/>
      <c r="K83" s="12"/>
      <c r="L83" s="15"/>
      <c r="M83" s="16"/>
      <c r="N83" s="16"/>
      <c r="O83" s="16"/>
      <c r="P83" s="17"/>
      <c r="Q83" s="16"/>
      <c r="R83" s="18"/>
      <c r="S83" s="14"/>
    </row>
    <row r="84" spans="1:19" x14ac:dyDescent="0.3">
      <c r="A84" s="15"/>
      <c r="B84" s="12"/>
      <c r="C84" s="12"/>
      <c r="D84" s="12"/>
      <c r="E84" s="12"/>
      <c r="F84" s="12"/>
      <c r="G84" s="13">
        <v>6</v>
      </c>
      <c r="H84" s="19">
        <v>7</v>
      </c>
      <c r="I84" s="40" t="s">
        <v>192</v>
      </c>
      <c r="J84" s="12">
        <v>1975</v>
      </c>
      <c r="K84" s="12">
        <v>559</v>
      </c>
      <c r="L84" s="15" t="s">
        <v>153</v>
      </c>
      <c r="M84" s="16">
        <v>731</v>
      </c>
      <c r="N84" s="16">
        <v>731</v>
      </c>
      <c r="O84" s="16">
        <v>100</v>
      </c>
      <c r="P84" s="17">
        <v>0</v>
      </c>
      <c r="Q84" s="16">
        <v>63</v>
      </c>
      <c r="R84" s="18" t="s">
        <v>31</v>
      </c>
      <c r="S84" s="14" t="s">
        <v>115</v>
      </c>
    </row>
    <row r="85" spans="1:19" x14ac:dyDescent="0.3">
      <c r="A85" s="15"/>
      <c r="B85" s="12"/>
      <c r="C85" s="12"/>
      <c r="D85" s="12"/>
      <c r="E85" s="12"/>
      <c r="F85" s="12"/>
      <c r="G85" s="13">
        <v>5</v>
      </c>
      <c r="H85" s="19">
        <v>6</v>
      </c>
      <c r="I85" s="40" t="s">
        <v>193</v>
      </c>
      <c r="J85" s="12">
        <v>2189</v>
      </c>
      <c r="K85" s="12">
        <v>497</v>
      </c>
      <c r="L85" s="15" t="s">
        <v>153</v>
      </c>
      <c r="M85" s="16">
        <v>686</v>
      </c>
      <c r="N85" s="16">
        <v>686</v>
      </c>
      <c r="O85" s="16">
        <v>100</v>
      </c>
      <c r="P85" s="17">
        <v>0</v>
      </c>
      <c r="Q85" s="16">
        <v>65</v>
      </c>
      <c r="R85" s="18" t="s">
        <v>31</v>
      </c>
      <c r="S85" s="14" t="s">
        <v>115</v>
      </c>
    </row>
    <row r="86" spans="1:19" x14ac:dyDescent="0.3">
      <c r="A86" s="11" t="s">
        <v>194</v>
      </c>
      <c r="B86" s="12">
        <v>3618</v>
      </c>
      <c r="C86" s="12">
        <v>26336822</v>
      </c>
      <c r="D86" s="12">
        <v>26340439</v>
      </c>
      <c r="E86" s="12" t="s">
        <v>21</v>
      </c>
      <c r="F86" s="12">
        <v>5</v>
      </c>
      <c r="G86" s="13">
        <v>6</v>
      </c>
      <c r="H86" s="19">
        <v>7</v>
      </c>
      <c r="I86" s="14">
        <v>1</v>
      </c>
      <c r="J86" s="12">
        <v>1844</v>
      </c>
      <c r="K86" s="12">
        <v>559</v>
      </c>
      <c r="L86" s="15" t="s">
        <v>153</v>
      </c>
      <c r="M86" s="16">
        <v>735</v>
      </c>
      <c r="N86" s="16">
        <v>735</v>
      </c>
      <c r="O86" s="16">
        <v>100</v>
      </c>
      <c r="P86" s="17">
        <v>0</v>
      </c>
      <c r="Q86" s="16">
        <v>63</v>
      </c>
      <c r="R86" s="18" t="s">
        <v>31</v>
      </c>
      <c r="S86" s="14" t="s">
        <v>115</v>
      </c>
    </row>
    <row r="87" spans="1:19" x14ac:dyDescent="0.3">
      <c r="A87" s="11" t="s">
        <v>195</v>
      </c>
      <c r="B87" s="12">
        <v>6111</v>
      </c>
      <c r="C87" s="12">
        <v>32887027</v>
      </c>
      <c r="D87" s="12">
        <v>32893137</v>
      </c>
      <c r="E87" s="12" t="s">
        <v>34</v>
      </c>
      <c r="F87" s="12">
        <v>5</v>
      </c>
      <c r="G87" s="13">
        <v>14</v>
      </c>
      <c r="H87" s="13">
        <v>15</v>
      </c>
      <c r="I87" s="7">
        <v>1</v>
      </c>
      <c r="J87" s="12">
        <v>2460</v>
      </c>
      <c r="K87" s="12">
        <v>819</v>
      </c>
      <c r="L87" s="15" t="s">
        <v>183</v>
      </c>
      <c r="M87" s="16">
        <v>1169</v>
      </c>
      <c r="N87" s="16">
        <v>1169</v>
      </c>
      <c r="O87" s="16">
        <v>94</v>
      </c>
      <c r="P87" s="17">
        <v>0</v>
      </c>
      <c r="Q87" s="16">
        <v>72</v>
      </c>
      <c r="R87" s="18" t="s">
        <v>184</v>
      </c>
      <c r="S87" s="14" t="s">
        <v>185</v>
      </c>
    </row>
    <row r="88" spans="1:19" x14ac:dyDescent="0.3">
      <c r="A88" s="11" t="s">
        <v>196</v>
      </c>
      <c r="B88" s="12">
        <v>4780</v>
      </c>
      <c r="C88" s="12">
        <v>13515124</v>
      </c>
      <c r="D88" s="12">
        <v>13519903</v>
      </c>
      <c r="E88" s="12" t="s">
        <v>34</v>
      </c>
      <c r="F88" s="12">
        <v>7</v>
      </c>
      <c r="G88" s="13">
        <v>6</v>
      </c>
      <c r="H88" s="19">
        <v>7</v>
      </c>
      <c r="I88" s="7">
        <v>1</v>
      </c>
      <c r="J88" s="16">
        <v>2623</v>
      </c>
      <c r="K88" s="16">
        <v>629</v>
      </c>
      <c r="L88" s="15" t="s">
        <v>99</v>
      </c>
      <c r="M88" s="1">
        <v>685</v>
      </c>
      <c r="N88" s="1">
        <v>685</v>
      </c>
      <c r="O88" s="16">
        <v>96</v>
      </c>
      <c r="P88" s="17">
        <v>0</v>
      </c>
      <c r="Q88" s="16">
        <v>58</v>
      </c>
      <c r="R88" s="18" t="s">
        <v>100</v>
      </c>
      <c r="S88" s="14" t="s">
        <v>197</v>
      </c>
    </row>
    <row r="89" spans="1:19" x14ac:dyDescent="0.3">
      <c r="A89" s="11" t="s">
        <v>198</v>
      </c>
      <c r="B89" s="12">
        <v>1882</v>
      </c>
      <c r="C89" s="12">
        <v>13551752</v>
      </c>
      <c r="D89" s="12">
        <v>13553633</v>
      </c>
      <c r="E89" s="12" t="s">
        <v>34</v>
      </c>
      <c r="F89" s="12">
        <v>7</v>
      </c>
      <c r="G89" s="13">
        <v>3</v>
      </c>
      <c r="H89" s="13">
        <v>4</v>
      </c>
      <c r="I89" s="7">
        <v>1</v>
      </c>
      <c r="J89" s="12">
        <v>1276</v>
      </c>
      <c r="K89" s="12">
        <v>292</v>
      </c>
      <c r="L89" s="15" t="s">
        <v>199</v>
      </c>
      <c r="M89" s="16">
        <v>285</v>
      </c>
      <c r="N89" s="16">
        <v>285</v>
      </c>
      <c r="O89" s="16">
        <v>100</v>
      </c>
      <c r="P89" s="17">
        <v>8.9999999999999998E-88</v>
      </c>
      <c r="Q89" s="16">
        <v>52</v>
      </c>
      <c r="R89" s="35" t="s">
        <v>200</v>
      </c>
      <c r="S89" s="14" t="s">
        <v>73</v>
      </c>
    </row>
    <row r="90" spans="1:19" x14ac:dyDescent="0.3">
      <c r="A90" s="11" t="s">
        <v>201</v>
      </c>
      <c r="B90" s="12">
        <v>494</v>
      </c>
      <c r="C90" s="12">
        <v>14244820</v>
      </c>
      <c r="D90" s="12">
        <v>14245313</v>
      </c>
      <c r="E90" s="12" t="s">
        <v>34</v>
      </c>
      <c r="F90" s="12">
        <v>5</v>
      </c>
      <c r="G90" s="13">
        <v>1</v>
      </c>
      <c r="H90" s="13">
        <v>2</v>
      </c>
      <c r="I90" s="7">
        <v>1</v>
      </c>
      <c r="J90" s="12">
        <v>396</v>
      </c>
      <c r="K90" s="12">
        <v>131</v>
      </c>
      <c r="L90" s="15" t="s">
        <v>199</v>
      </c>
      <c r="M90" s="16">
        <v>104</v>
      </c>
      <c r="N90" s="16">
        <v>104</v>
      </c>
      <c r="O90" s="16">
        <v>96</v>
      </c>
      <c r="P90" s="17">
        <v>3E-23</v>
      </c>
      <c r="Q90" s="16">
        <v>45</v>
      </c>
      <c r="R90" s="35" t="s">
        <v>200</v>
      </c>
      <c r="S90" s="14" t="s">
        <v>202</v>
      </c>
    </row>
    <row r="91" spans="1:19" x14ac:dyDescent="0.3">
      <c r="A91" s="11" t="s">
        <v>203</v>
      </c>
      <c r="B91" s="12">
        <v>2875</v>
      </c>
      <c r="C91" s="12">
        <v>14273095</v>
      </c>
      <c r="D91" s="12">
        <v>14275969</v>
      </c>
      <c r="E91" s="12" t="s">
        <v>34</v>
      </c>
      <c r="F91" s="12">
        <v>7</v>
      </c>
      <c r="G91" s="13">
        <v>5</v>
      </c>
      <c r="H91" s="19">
        <v>6</v>
      </c>
      <c r="I91" s="7">
        <v>1</v>
      </c>
      <c r="J91" s="12">
        <v>1533</v>
      </c>
      <c r="K91" s="12">
        <v>510</v>
      </c>
      <c r="L91" s="15" t="s">
        <v>204</v>
      </c>
      <c r="M91" s="16">
        <v>554</v>
      </c>
      <c r="N91" s="16">
        <v>554</v>
      </c>
      <c r="O91" s="16">
        <v>89</v>
      </c>
      <c r="P91" s="17">
        <v>0</v>
      </c>
      <c r="Q91" s="16">
        <v>60</v>
      </c>
      <c r="R91" s="18" t="s">
        <v>205</v>
      </c>
      <c r="S91" s="14" t="s">
        <v>197</v>
      </c>
    </row>
    <row r="92" spans="1:19" x14ac:dyDescent="0.3">
      <c r="A92" s="11" t="s">
        <v>206</v>
      </c>
      <c r="B92" s="12">
        <v>3592</v>
      </c>
      <c r="C92" s="12">
        <v>17072362</v>
      </c>
      <c r="D92" s="12">
        <v>17075953</v>
      </c>
      <c r="E92" s="12" t="s">
        <v>21</v>
      </c>
      <c r="F92" s="12">
        <v>7</v>
      </c>
      <c r="G92" s="23"/>
      <c r="H92" s="23"/>
      <c r="I92" s="7">
        <v>2</v>
      </c>
      <c r="J92" s="12"/>
      <c r="K92" s="12"/>
      <c r="L92" s="15"/>
      <c r="M92" s="16"/>
      <c r="N92" s="16"/>
      <c r="O92" s="16"/>
      <c r="P92" s="17"/>
      <c r="Q92" s="16"/>
      <c r="R92" s="18"/>
      <c r="S92" s="14"/>
    </row>
    <row r="93" spans="1:19" x14ac:dyDescent="0.3">
      <c r="A93" s="18"/>
      <c r="B93" s="12"/>
      <c r="C93" s="12"/>
      <c r="D93" s="12"/>
      <c r="E93" s="12"/>
      <c r="F93" s="12"/>
      <c r="G93" s="13">
        <v>5</v>
      </c>
      <c r="H93" s="19">
        <v>6</v>
      </c>
      <c r="I93" s="21" t="s">
        <v>207</v>
      </c>
      <c r="J93" s="12">
        <v>2220</v>
      </c>
      <c r="K93" s="12">
        <v>625</v>
      </c>
      <c r="L93" s="15" t="s">
        <v>171</v>
      </c>
      <c r="M93" s="16">
        <v>692</v>
      </c>
      <c r="N93" s="16">
        <v>692</v>
      </c>
      <c r="O93" s="16">
        <v>96</v>
      </c>
      <c r="P93" s="17">
        <v>0</v>
      </c>
      <c r="Q93" s="16">
        <v>57</v>
      </c>
      <c r="R93" s="18" t="s">
        <v>172</v>
      </c>
      <c r="S93" s="14" t="s">
        <v>115</v>
      </c>
    </row>
    <row r="94" spans="1:19" x14ac:dyDescent="0.3">
      <c r="A94" s="18"/>
      <c r="B94" s="12"/>
      <c r="C94" s="12"/>
      <c r="D94" s="12"/>
      <c r="E94" s="12"/>
      <c r="F94" s="12"/>
      <c r="G94" s="13">
        <v>4</v>
      </c>
      <c r="H94" s="19">
        <v>5</v>
      </c>
      <c r="I94" s="21" t="s">
        <v>208</v>
      </c>
      <c r="J94" s="12">
        <v>2369</v>
      </c>
      <c r="K94" s="12">
        <v>521</v>
      </c>
      <c r="L94" s="15" t="s">
        <v>171</v>
      </c>
      <c r="M94" s="16">
        <v>642</v>
      </c>
      <c r="N94" s="16">
        <v>642</v>
      </c>
      <c r="O94" s="16">
        <v>98</v>
      </c>
      <c r="P94" s="17">
        <v>0</v>
      </c>
      <c r="Q94" s="16">
        <v>62</v>
      </c>
      <c r="R94" s="18" t="s">
        <v>172</v>
      </c>
      <c r="S94" s="14" t="s">
        <v>115</v>
      </c>
    </row>
    <row r="95" spans="1:19" x14ac:dyDescent="0.3">
      <c r="A95" s="11" t="s">
        <v>209</v>
      </c>
      <c r="B95" s="12">
        <v>6900</v>
      </c>
      <c r="C95" s="12">
        <v>393782</v>
      </c>
      <c r="D95" s="12">
        <v>400681</v>
      </c>
      <c r="E95" s="12" t="s">
        <v>34</v>
      </c>
      <c r="F95" s="12" t="s">
        <v>210</v>
      </c>
      <c r="G95" s="23"/>
      <c r="H95" s="23"/>
      <c r="I95" s="7">
        <v>2</v>
      </c>
      <c r="J95" s="12"/>
      <c r="K95" s="12"/>
      <c r="L95" s="15"/>
      <c r="M95" s="16"/>
      <c r="N95" s="16"/>
      <c r="O95" s="16"/>
      <c r="P95" s="17"/>
      <c r="Q95" s="16"/>
      <c r="R95" s="18"/>
      <c r="S95" s="14"/>
    </row>
    <row r="96" spans="1:19" ht="15" customHeight="1" x14ac:dyDescent="0.3">
      <c r="A96" s="15"/>
      <c r="B96" s="12"/>
      <c r="C96" s="12"/>
      <c r="D96" s="12"/>
      <c r="E96" s="12"/>
      <c r="F96" s="12"/>
      <c r="G96" s="13">
        <v>7</v>
      </c>
      <c r="H96" s="13">
        <v>8</v>
      </c>
      <c r="I96" s="21" t="s">
        <v>211</v>
      </c>
      <c r="J96" s="12">
        <v>2535</v>
      </c>
      <c r="K96" s="12">
        <v>554</v>
      </c>
      <c r="L96" s="15" t="s">
        <v>128</v>
      </c>
      <c r="M96" s="16">
        <v>732</v>
      </c>
      <c r="N96" s="16">
        <v>732</v>
      </c>
      <c r="O96" s="16">
        <v>97</v>
      </c>
      <c r="P96" s="17">
        <v>0</v>
      </c>
      <c r="Q96" s="16">
        <v>64</v>
      </c>
      <c r="R96" s="18" t="s">
        <v>129</v>
      </c>
      <c r="S96" s="14" t="s">
        <v>115</v>
      </c>
    </row>
    <row r="97" spans="1:19" ht="15" customHeight="1" x14ac:dyDescent="0.3">
      <c r="A97" s="15"/>
      <c r="B97" s="12"/>
      <c r="C97" s="12"/>
      <c r="D97" s="12"/>
      <c r="E97" s="12"/>
      <c r="F97" s="12"/>
      <c r="G97" s="13">
        <v>6</v>
      </c>
      <c r="H97" s="19">
        <v>7</v>
      </c>
      <c r="I97" s="21" t="s">
        <v>212</v>
      </c>
      <c r="J97" s="12">
        <v>2118</v>
      </c>
      <c r="K97" s="12">
        <v>554</v>
      </c>
      <c r="L97" s="15" t="s">
        <v>128</v>
      </c>
      <c r="M97" s="16">
        <v>732</v>
      </c>
      <c r="N97" s="16">
        <v>732</v>
      </c>
      <c r="O97" s="16">
        <v>97</v>
      </c>
      <c r="P97" s="17">
        <v>0</v>
      </c>
      <c r="Q97" s="16">
        <v>64</v>
      </c>
      <c r="R97" s="18" t="s">
        <v>129</v>
      </c>
      <c r="S97" s="14" t="s">
        <v>115</v>
      </c>
    </row>
    <row r="98" spans="1:19" x14ac:dyDescent="0.3">
      <c r="A98" s="11" t="s">
        <v>213</v>
      </c>
      <c r="B98" s="12">
        <v>3630</v>
      </c>
      <c r="C98" s="12">
        <v>31937339</v>
      </c>
      <c r="D98" s="12">
        <v>31940968</v>
      </c>
      <c r="E98" s="12" t="s">
        <v>21</v>
      </c>
      <c r="F98" s="12" t="s">
        <v>210</v>
      </c>
      <c r="G98" s="13">
        <v>6</v>
      </c>
      <c r="H98" s="19">
        <v>7</v>
      </c>
      <c r="I98" s="7">
        <v>1</v>
      </c>
      <c r="J98" s="12">
        <v>2281</v>
      </c>
      <c r="K98" s="12">
        <v>590</v>
      </c>
      <c r="L98" s="15" t="s">
        <v>214</v>
      </c>
      <c r="M98" s="16">
        <v>580</v>
      </c>
      <c r="N98" s="16">
        <v>580</v>
      </c>
      <c r="O98" s="16">
        <v>93</v>
      </c>
      <c r="P98" s="17">
        <v>0</v>
      </c>
      <c r="Q98" s="16">
        <v>52</v>
      </c>
      <c r="R98" s="18" t="s">
        <v>215</v>
      </c>
      <c r="S98" s="14" t="s">
        <v>115</v>
      </c>
    </row>
    <row r="99" spans="1:19" x14ac:dyDescent="0.3">
      <c r="A99" s="11" t="s">
        <v>216</v>
      </c>
      <c r="B99" s="12">
        <v>3801</v>
      </c>
      <c r="C99" s="12">
        <v>37363806</v>
      </c>
      <c r="D99" s="12">
        <v>37367606</v>
      </c>
      <c r="E99" s="12" t="s">
        <v>34</v>
      </c>
      <c r="F99" s="12" t="s">
        <v>210</v>
      </c>
      <c r="G99" s="13">
        <v>6</v>
      </c>
      <c r="H99" s="19">
        <v>7</v>
      </c>
      <c r="I99" s="7">
        <v>1</v>
      </c>
      <c r="J99" s="12">
        <v>1829</v>
      </c>
      <c r="K99" s="12">
        <v>579</v>
      </c>
      <c r="L99" s="15" t="s">
        <v>217</v>
      </c>
      <c r="M99" s="16">
        <v>676</v>
      </c>
      <c r="N99" s="16">
        <v>676</v>
      </c>
      <c r="O99" s="16">
        <v>96</v>
      </c>
      <c r="P99" s="17">
        <v>0</v>
      </c>
      <c r="Q99" s="16">
        <v>59</v>
      </c>
      <c r="R99" s="18" t="s">
        <v>218</v>
      </c>
      <c r="S99" s="14" t="s">
        <v>24</v>
      </c>
    </row>
    <row r="100" spans="1:19" x14ac:dyDescent="0.3">
      <c r="A100" s="11" t="s">
        <v>219</v>
      </c>
      <c r="B100" s="12">
        <v>4419</v>
      </c>
      <c r="C100" s="12">
        <v>50211929</v>
      </c>
      <c r="D100" s="12">
        <v>50216347</v>
      </c>
      <c r="E100" s="12" t="s">
        <v>34</v>
      </c>
      <c r="F100" s="12" t="s">
        <v>210</v>
      </c>
      <c r="G100" s="13">
        <v>13</v>
      </c>
      <c r="H100" s="13">
        <v>14</v>
      </c>
      <c r="I100" s="7">
        <v>1</v>
      </c>
      <c r="J100" s="12">
        <v>2334</v>
      </c>
      <c r="K100" s="12">
        <v>777</v>
      </c>
      <c r="L100" s="15" t="s">
        <v>220</v>
      </c>
      <c r="M100" s="16">
        <v>1434</v>
      </c>
      <c r="N100" s="16">
        <v>1434</v>
      </c>
      <c r="O100" s="16">
        <v>95</v>
      </c>
      <c r="P100" s="17">
        <v>0</v>
      </c>
      <c r="Q100" s="16">
        <v>68</v>
      </c>
      <c r="R100" s="18" t="s">
        <v>221</v>
      </c>
      <c r="S100" s="14" t="s">
        <v>222</v>
      </c>
    </row>
    <row r="101" spans="1:19" x14ac:dyDescent="0.3">
      <c r="A101" s="39" t="s">
        <v>223</v>
      </c>
      <c r="B101" s="12">
        <v>4616</v>
      </c>
      <c r="C101" s="12">
        <v>50506507</v>
      </c>
      <c r="D101" s="12">
        <v>50511122</v>
      </c>
      <c r="E101" s="12" t="s">
        <v>34</v>
      </c>
      <c r="F101" s="12" t="s">
        <v>210</v>
      </c>
      <c r="G101" s="13">
        <v>5</v>
      </c>
      <c r="H101" s="19">
        <v>6</v>
      </c>
      <c r="I101" s="7">
        <v>1</v>
      </c>
      <c r="J101" s="12">
        <v>1659</v>
      </c>
      <c r="K101" s="12">
        <v>486</v>
      </c>
      <c r="L101" s="15" t="s">
        <v>224</v>
      </c>
      <c r="M101" s="16">
        <v>436</v>
      </c>
      <c r="N101" s="16">
        <v>436</v>
      </c>
      <c r="O101" s="16">
        <v>99</v>
      </c>
      <c r="P101" s="17">
        <v>1.9999999999999999E-144</v>
      </c>
      <c r="Q101" s="16">
        <v>44</v>
      </c>
      <c r="R101" s="18" t="s">
        <v>225</v>
      </c>
      <c r="S101" s="14" t="s">
        <v>226</v>
      </c>
    </row>
    <row r="102" spans="1:19" x14ac:dyDescent="0.3">
      <c r="A102" s="11" t="s">
        <v>227</v>
      </c>
      <c r="B102" s="12">
        <v>3849</v>
      </c>
      <c r="C102" s="12">
        <v>50690225</v>
      </c>
      <c r="D102" s="12">
        <v>50694073</v>
      </c>
      <c r="E102" s="12" t="s">
        <v>21</v>
      </c>
      <c r="F102" s="12" t="s">
        <v>210</v>
      </c>
      <c r="G102" s="13">
        <v>6</v>
      </c>
      <c r="H102" s="19">
        <v>7</v>
      </c>
      <c r="I102" s="7">
        <v>1</v>
      </c>
      <c r="J102" s="12">
        <v>1979</v>
      </c>
      <c r="K102" s="12">
        <v>579</v>
      </c>
      <c r="L102" s="15" t="s">
        <v>217</v>
      </c>
      <c r="M102" s="16">
        <v>675</v>
      </c>
      <c r="N102" s="16">
        <v>675</v>
      </c>
      <c r="O102" s="16">
        <v>96</v>
      </c>
      <c r="P102" s="17">
        <v>0</v>
      </c>
      <c r="Q102" s="16">
        <v>59</v>
      </c>
      <c r="R102" s="18" t="s">
        <v>218</v>
      </c>
      <c r="S102" s="14" t="s">
        <v>24</v>
      </c>
    </row>
    <row r="103" spans="1:19" x14ac:dyDescent="0.3">
      <c r="A103" s="11" t="s">
        <v>228</v>
      </c>
      <c r="B103" s="12">
        <v>2513</v>
      </c>
      <c r="C103" s="12">
        <v>60134702</v>
      </c>
      <c r="D103" s="12">
        <v>60137214</v>
      </c>
      <c r="E103" s="12" t="s">
        <v>34</v>
      </c>
      <c r="F103" s="12" t="s">
        <v>210</v>
      </c>
      <c r="G103" s="13">
        <v>3</v>
      </c>
      <c r="H103" s="13">
        <v>4</v>
      </c>
      <c r="I103" s="7">
        <v>1</v>
      </c>
      <c r="J103" s="12">
        <v>1033</v>
      </c>
      <c r="K103" s="12">
        <v>321</v>
      </c>
      <c r="L103" s="15" t="s">
        <v>22</v>
      </c>
      <c r="M103" s="16">
        <v>170</v>
      </c>
      <c r="N103" s="16">
        <v>279</v>
      </c>
      <c r="O103" s="16">
        <v>88</v>
      </c>
      <c r="P103" s="17">
        <v>3E-34</v>
      </c>
      <c r="Q103" s="16">
        <v>42</v>
      </c>
      <c r="R103" s="18" t="s">
        <v>229</v>
      </c>
      <c r="S103" s="14" t="s">
        <v>230</v>
      </c>
    </row>
    <row r="104" spans="1:19" x14ac:dyDescent="0.3">
      <c r="A104" s="11" t="s">
        <v>231</v>
      </c>
      <c r="B104" s="12">
        <v>1805</v>
      </c>
      <c r="C104" s="12">
        <v>57832928</v>
      </c>
      <c r="D104" s="12">
        <v>57834732</v>
      </c>
      <c r="E104" s="12" t="s">
        <v>34</v>
      </c>
      <c r="F104" s="12" t="s">
        <v>210</v>
      </c>
      <c r="G104" s="13">
        <v>3</v>
      </c>
      <c r="H104" s="13">
        <v>4</v>
      </c>
      <c r="I104" s="7">
        <v>1</v>
      </c>
      <c r="J104" s="42">
        <v>1017</v>
      </c>
      <c r="K104" s="42">
        <v>338</v>
      </c>
      <c r="L104" s="15" t="s">
        <v>232</v>
      </c>
      <c r="M104" s="16">
        <v>384</v>
      </c>
      <c r="N104" s="16">
        <v>384</v>
      </c>
      <c r="O104" s="16">
        <v>99</v>
      </c>
      <c r="P104" s="17">
        <v>1E-125</v>
      </c>
      <c r="Q104" s="16">
        <v>58</v>
      </c>
      <c r="R104" s="18" t="s">
        <v>233</v>
      </c>
      <c r="S104" s="14" t="s">
        <v>73</v>
      </c>
    </row>
    <row r="105" spans="1:19" x14ac:dyDescent="0.3">
      <c r="A105" s="11" t="s">
        <v>234</v>
      </c>
      <c r="B105" s="12">
        <v>1664</v>
      </c>
      <c r="C105" s="12">
        <v>64422227</v>
      </c>
      <c r="D105" s="12">
        <v>64423890</v>
      </c>
      <c r="E105" s="12" t="s">
        <v>21</v>
      </c>
      <c r="F105" s="12" t="s">
        <v>210</v>
      </c>
      <c r="G105" s="13">
        <v>3</v>
      </c>
      <c r="H105" s="13">
        <v>4</v>
      </c>
      <c r="I105" s="7">
        <v>1</v>
      </c>
      <c r="J105" s="12">
        <v>1017</v>
      </c>
      <c r="K105" s="12">
        <v>234</v>
      </c>
      <c r="L105" s="15" t="s">
        <v>171</v>
      </c>
      <c r="M105" s="16">
        <v>342</v>
      </c>
      <c r="N105" s="16">
        <v>342</v>
      </c>
      <c r="O105" s="16">
        <v>91</v>
      </c>
      <c r="P105" s="17">
        <v>1.0000000000000001E-110</v>
      </c>
      <c r="Q105" s="16">
        <v>75</v>
      </c>
      <c r="R105" s="18" t="s">
        <v>172</v>
      </c>
      <c r="S105" s="14" t="s">
        <v>55</v>
      </c>
    </row>
    <row r="106" spans="1:19" x14ac:dyDescent="0.3">
      <c r="A106" s="39" t="s">
        <v>235</v>
      </c>
      <c r="B106" s="12">
        <v>4390</v>
      </c>
      <c r="C106" s="12">
        <v>68322212</v>
      </c>
      <c r="D106" s="12">
        <v>68326604</v>
      </c>
      <c r="E106" s="12" t="s">
        <v>21</v>
      </c>
      <c r="F106" s="12" t="s">
        <v>210</v>
      </c>
      <c r="G106" s="23"/>
      <c r="H106" s="23"/>
      <c r="I106" s="7">
        <v>5</v>
      </c>
      <c r="J106" s="12"/>
      <c r="K106" s="12"/>
      <c r="L106" s="15"/>
      <c r="M106" s="16"/>
      <c r="N106" s="16"/>
      <c r="O106" s="16"/>
      <c r="P106" s="17"/>
      <c r="Q106" s="16"/>
      <c r="R106" s="18"/>
      <c r="S106" s="14"/>
    </row>
    <row r="107" spans="1:19" ht="15.45" customHeight="1" x14ac:dyDescent="0.3">
      <c r="A107" s="15"/>
      <c r="B107" s="12"/>
      <c r="C107" s="12"/>
      <c r="D107" s="12"/>
      <c r="E107" s="12"/>
      <c r="F107" s="12"/>
      <c r="G107" s="13">
        <v>7</v>
      </c>
      <c r="H107" s="13">
        <v>8</v>
      </c>
      <c r="I107" s="21" t="s">
        <v>236</v>
      </c>
      <c r="J107" s="12">
        <v>2396</v>
      </c>
      <c r="K107" s="12">
        <v>574</v>
      </c>
      <c r="L107" s="15" t="s">
        <v>134</v>
      </c>
      <c r="M107" s="16">
        <v>604</v>
      </c>
      <c r="N107" s="16">
        <v>604</v>
      </c>
      <c r="O107" s="16">
        <v>96</v>
      </c>
      <c r="P107" s="17" t="s">
        <v>237</v>
      </c>
      <c r="Q107" s="16">
        <v>57</v>
      </c>
      <c r="R107" s="18" t="s">
        <v>135</v>
      </c>
      <c r="S107" s="14" t="s">
        <v>226</v>
      </c>
    </row>
    <row r="108" spans="1:19" ht="15.45" customHeight="1" x14ac:dyDescent="0.3">
      <c r="A108" s="15"/>
      <c r="B108" s="12"/>
      <c r="C108" s="12"/>
      <c r="D108" s="12"/>
      <c r="E108" s="12"/>
      <c r="F108" s="12"/>
      <c r="G108" s="13">
        <v>7</v>
      </c>
      <c r="H108" s="13">
        <v>8</v>
      </c>
      <c r="I108" s="21" t="s">
        <v>238</v>
      </c>
      <c r="J108" s="12">
        <v>2375</v>
      </c>
      <c r="K108" s="12">
        <v>567</v>
      </c>
      <c r="L108" s="15" t="s">
        <v>134</v>
      </c>
      <c r="M108" s="16">
        <v>611</v>
      </c>
      <c r="N108" s="16">
        <v>611</v>
      </c>
      <c r="O108" s="16">
        <v>96</v>
      </c>
      <c r="P108" s="17">
        <v>0</v>
      </c>
      <c r="Q108" s="16">
        <v>57</v>
      </c>
      <c r="R108" s="18" t="s">
        <v>135</v>
      </c>
      <c r="S108" s="14" t="s">
        <v>226</v>
      </c>
    </row>
    <row r="109" spans="1:19" ht="15.45" customHeight="1" x14ac:dyDescent="0.3">
      <c r="A109" s="15"/>
      <c r="B109" s="12"/>
      <c r="C109" s="12"/>
      <c r="D109" s="12"/>
      <c r="E109" s="12"/>
      <c r="F109" s="12"/>
      <c r="G109" s="13">
        <v>6</v>
      </c>
      <c r="H109" s="19">
        <v>7</v>
      </c>
      <c r="I109" s="21" t="s">
        <v>239</v>
      </c>
      <c r="J109" s="12">
        <v>2278</v>
      </c>
      <c r="K109" s="12">
        <v>471</v>
      </c>
      <c r="L109" s="15" t="s">
        <v>134</v>
      </c>
      <c r="M109" s="16">
        <v>464</v>
      </c>
      <c r="N109" s="16">
        <v>494</v>
      </c>
      <c r="O109" s="16">
        <v>95</v>
      </c>
      <c r="P109" s="17">
        <v>6.9999999999999998E-167</v>
      </c>
      <c r="Q109" s="16">
        <v>56</v>
      </c>
      <c r="R109" s="18" t="s">
        <v>135</v>
      </c>
      <c r="S109" s="14" t="s">
        <v>55</v>
      </c>
    </row>
    <row r="110" spans="1:19" x14ac:dyDescent="0.3">
      <c r="A110" s="15"/>
      <c r="B110" s="12"/>
      <c r="C110" s="12"/>
      <c r="D110" s="12"/>
      <c r="E110" s="12"/>
      <c r="F110" s="12"/>
      <c r="G110" s="13">
        <v>6</v>
      </c>
      <c r="H110" s="19">
        <v>7</v>
      </c>
      <c r="I110" s="21" t="s">
        <v>240</v>
      </c>
      <c r="J110" s="12">
        <v>2530</v>
      </c>
      <c r="K110" s="1">
        <v>411</v>
      </c>
      <c r="L110" s="15" t="s">
        <v>134</v>
      </c>
      <c r="M110" s="16">
        <v>611</v>
      </c>
      <c r="N110" s="16">
        <v>611</v>
      </c>
      <c r="O110" s="16">
        <v>94</v>
      </c>
      <c r="P110" s="17">
        <v>0</v>
      </c>
      <c r="Q110" s="16">
        <v>57</v>
      </c>
      <c r="R110" s="18" t="s">
        <v>135</v>
      </c>
      <c r="S110" s="14" t="s">
        <v>241</v>
      </c>
    </row>
    <row r="111" spans="1:19" x14ac:dyDescent="0.3">
      <c r="A111" s="15"/>
      <c r="B111" s="12"/>
      <c r="C111" s="12"/>
      <c r="D111" s="12"/>
      <c r="E111" s="12"/>
      <c r="F111" s="12"/>
      <c r="G111" s="13">
        <v>5</v>
      </c>
      <c r="H111" s="19">
        <v>6</v>
      </c>
      <c r="I111" s="21" t="s">
        <v>242</v>
      </c>
      <c r="J111" s="12">
        <v>2760</v>
      </c>
      <c r="K111" s="12">
        <v>527</v>
      </c>
      <c r="L111" s="15" t="s">
        <v>134</v>
      </c>
      <c r="M111" s="16">
        <v>585</v>
      </c>
      <c r="N111" s="16">
        <v>585</v>
      </c>
      <c r="O111" s="16">
        <v>97</v>
      </c>
      <c r="P111" s="17">
        <v>0</v>
      </c>
      <c r="Q111" s="16">
        <v>58</v>
      </c>
      <c r="R111" s="18" t="s">
        <v>135</v>
      </c>
      <c r="S111" s="14" t="s">
        <v>115</v>
      </c>
    </row>
    <row r="112" spans="1:19" x14ac:dyDescent="0.3">
      <c r="A112" s="11" t="s">
        <v>243</v>
      </c>
      <c r="B112" s="12">
        <v>234</v>
      </c>
      <c r="C112" s="12">
        <v>68385690</v>
      </c>
      <c r="D112" s="12">
        <v>68385923</v>
      </c>
      <c r="E112" s="12" t="s">
        <v>34</v>
      </c>
      <c r="F112" s="12" t="s">
        <v>210</v>
      </c>
      <c r="G112" s="13">
        <v>0</v>
      </c>
      <c r="H112" s="13">
        <v>1</v>
      </c>
      <c r="I112" s="14">
        <v>1</v>
      </c>
      <c r="J112" s="12">
        <v>234</v>
      </c>
      <c r="K112" s="12">
        <v>77</v>
      </c>
      <c r="L112" s="15"/>
      <c r="M112" s="16"/>
      <c r="N112" s="16"/>
      <c r="O112" s="16"/>
      <c r="P112" s="17"/>
      <c r="Q112" s="16"/>
      <c r="R112" s="18"/>
      <c r="S112" s="14"/>
    </row>
    <row r="113" spans="1:20" x14ac:dyDescent="0.3">
      <c r="A113" s="11" t="s">
        <v>244</v>
      </c>
      <c r="B113" s="12">
        <v>1218</v>
      </c>
      <c r="C113" s="12">
        <v>68388318</v>
      </c>
      <c r="D113" s="12">
        <v>68389535</v>
      </c>
      <c r="E113" s="12" t="s">
        <v>34</v>
      </c>
      <c r="F113" s="12" t="s">
        <v>210</v>
      </c>
      <c r="G113" s="13">
        <v>3</v>
      </c>
      <c r="H113" s="13">
        <v>4</v>
      </c>
      <c r="I113" s="14">
        <v>1</v>
      </c>
      <c r="J113" s="12">
        <v>876</v>
      </c>
      <c r="K113" s="12">
        <v>291</v>
      </c>
      <c r="L113" s="15"/>
      <c r="M113" s="16"/>
      <c r="N113" s="16"/>
      <c r="O113" s="16"/>
      <c r="P113" s="17"/>
      <c r="Q113" s="16"/>
      <c r="R113" s="18"/>
      <c r="S113" s="14"/>
    </row>
    <row r="114" spans="1:20" x14ac:dyDescent="0.3">
      <c r="A114" s="11" t="s">
        <v>245</v>
      </c>
      <c r="B114" s="12">
        <v>2745</v>
      </c>
      <c r="C114" s="12">
        <v>68419465</v>
      </c>
      <c r="D114" s="12">
        <v>68422209</v>
      </c>
      <c r="E114" s="12" t="s">
        <v>34</v>
      </c>
      <c r="F114" s="12" t="s">
        <v>210</v>
      </c>
      <c r="G114" s="13">
        <v>6</v>
      </c>
      <c r="H114" s="19">
        <v>7</v>
      </c>
      <c r="I114" s="14">
        <v>1</v>
      </c>
      <c r="J114" s="12">
        <v>1638</v>
      </c>
      <c r="K114" s="12">
        <v>545</v>
      </c>
      <c r="L114" s="15" t="s">
        <v>78</v>
      </c>
      <c r="M114" s="16">
        <v>561</v>
      </c>
      <c r="N114" s="16">
        <v>561</v>
      </c>
      <c r="O114" s="16">
        <v>93</v>
      </c>
      <c r="P114" s="17" t="s">
        <v>39</v>
      </c>
      <c r="Q114" s="16">
        <v>55</v>
      </c>
      <c r="R114" s="18" t="s">
        <v>79</v>
      </c>
      <c r="S114" s="14" t="s">
        <v>115</v>
      </c>
    </row>
    <row r="115" spans="1:20" x14ac:dyDescent="0.3">
      <c r="A115" s="11" t="s">
        <v>246</v>
      </c>
      <c r="B115" s="12">
        <v>1656</v>
      </c>
      <c r="C115" s="12">
        <v>68434471</v>
      </c>
      <c r="D115" s="12">
        <v>68236126</v>
      </c>
      <c r="E115" s="12" t="s">
        <v>34</v>
      </c>
      <c r="F115" s="12" t="s">
        <v>210</v>
      </c>
      <c r="G115" s="13">
        <v>5</v>
      </c>
      <c r="H115" s="19">
        <v>6</v>
      </c>
      <c r="I115" s="14">
        <v>1</v>
      </c>
      <c r="J115" s="12">
        <v>786</v>
      </c>
      <c r="K115" s="12">
        <v>261</v>
      </c>
      <c r="L115" s="15"/>
      <c r="M115" s="16"/>
      <c r="N115" s="16"/>
      <c r="O115" s="16"/>
      <c r="P115" s="17"/>
      <c r="Q115" s="16"/>
      <c r="R115" s="18"/>
      <c r="S115" s="14"/>
    </row>
    <row r="116" spans="1:20" x14ac:dyDescent="0.3">
      <c r="A116" s="11" t="s">
        <v>247</v>
      </c>
      <c r="B116" s="12">
        <v>4334</v>
      </c>
      <c r="C116" s="12">
        <v>6095938</v>
      </c>
      <c r="D116" s="12">
        <v>76100271</v>
      </c>
      <c r="E116" s="12" t="s">
        <v>34</v>
      </c>
      <c r="F116" s="12" t="s">
        <v>210</v>
      </c>
      <c r="G116" s="13">
        <v>6</v>
      </c>
      <c r="H116" s="19">
        <v>7</v>
      </c>
      <c r="I116" s="7">
        <v>1</v>
      </c>
      <c r="J116" s="12">
        <v>1910</v>
      </c>
      <c r="K116" s="12">
        <v>589</v>
      </c>
      <c r="L116" s="15" t="s">
        <v>78</v>
      </c>
      <c r="M116" s="16">
        <v>602</v>
      </c>
      <c r="N116" s="16">
        <v>602</v>
      </c>
      <c r="O116" s="16">
        <v>95</v>
      </c>
      <c r="P116" s="17">
        <v>0</v>
      </c>
      <c r="Q116" s="16">
        <v>53</v>
      </c>
      <c r="R116" s="18" t="s">
        <v>79</v>
      </c>
      <c r="S116" s="14" t="s">
        <v>115</v>
      </c>
    </row>
    <row r="117" spans="1:20" x14ac:dyDescent="0.3">
      <c r="A117" s="11" t="s">
        <v>248</v>
      </c>
      <c r="B117" s="12">
        <v>1198</v>
      </c>
      <c r="C117" s="12">
        <v>84205306</v>
      </c>
      <c r="D117" s="12">
        <v>84206503</v>
      </c>
      <c r="E117" s="12" t="s">
        <v>34</v>
      </c>
      <c r="F117" s="12" t="s">
        <v>210</v>
      </c>
      <c r="G117" s="13">
        <v>3</v>
      </c>
      <c r="H117" s="13">
        <v>4</v>
      </c>
      <c r="I117" s="7">
        <v>1</v>
      </c>
      <c r="J117" s="12">
        <v>804</v>
      </c>
      <c r="K117" s="12">
        <v>267</v>
      </c>
      <c r="L117" s="15"/>
      <c r="M117" s="16"/>
      <c r="N117" s="16"/>
      <c r="O117" s="16"/>
      <c r="P117" s="17"/>
      <c r="Q117" s="16"/>
      <c r="R117" s="18"/>
      <c r="S117" s="14"/>
    </row>
    <row r="118" spans="1:20" x14ac:dyDescent="0.3">
      <c r="A118" s="11" t="s">
        <v>249</v>
      </c>
      <c r="B118" s="12">
        <v>758</v>
      </c>
      <c r="C118" s="12">
        <v>84523916</v>
      </c>
      <c r="D118" s="12">
        <v>84524673</v>
      </c>
      <c r="E118" s="12" t="s">
        <v>21</v>
      </c>
      <c r="F118" s="12" t="s">
        <v>210</v>
      </c>
      <c r="G118" s="13">
        <v>1</v>
      </c>
      <c r="H118" s="13">
        <v>2</v>
      </c>
      <c r="I118" s="7">
        <v>1</v>
      </c>
      <c r="J118" s="12">
        <v>546</v>
      </c>
      <c r="K118" s="12">
        <v>155</v>
      </c>
      <c r="L118" s="15"/>
      <c r="M118" s="16"/>
      <c r="N118" s="16"/>
      <c r="O118" s="16"/>
      <c r="P118" s="17"/>
      <c r="Q118" s="16"/>
      <c r="R118" s="18"/>
      <c r="S118" s="14"/>
    </row>
    <row r="119" spans="1:20" x14ac:dyDescent="0.3">
      <c r="A119" s="11" t="s">
        <v>250</v>
      </c>
      <c r="B119" s="12">
        <v>1087</v>
      </c>
      <c r="C119" s="12">
        <v>84526553</v>
      </c>
      <c r="D119" s="12">
        <v>84527639</v>
      </c>
      <c r="E119" s="12" t="s">
        <v>21</v>
      </c>
      <c r="F119" s="12" t="s">
        <v>210</v>
      </c>
      <c r="G119" s="13">
        <v>2</v>
      </c>
      <c r="H119" s="13">
        <v>3</v>
      </c>
      <c r="I119" s="7">
        <v>1</v>
      </c>
      <c r="J119" s="12">
        <v>609</v>
      </c>
      <c r="K119" s="12">
        <v>202</v>
      </c>
      <c r="L119" s="15"/>
      <c r="M119" s="16"/>
      <c r="N119" s="16"/>
      <c r="O119" s="16"/>
      <c r="P119" s="17"/>
      <c r="Q119" s="16"/>
      <c r="R119" s="18"/>
      <c r="S119" s="14"/>
    </row>
    <row r="120" spans="1:20" x14ac:dyDescent="0.3">
      <c r="A120" s="11" t="s">
        <v>251</v>
      </c>
      <c r="B120" s="12">
        <v>3278</v>
      </c>
      <c r="C120" s="12">
        <v>84797913</v>
      </c>
      <c r="D120" s="12">
        <v>84801190</v>
      </c>
      <c r="E120" s="12" t="s">
        <v>34</v>
      </c>
      <c r="F120" s="12" t="s">
        <v>210</v>
      </c>
      <c r="G120" s="13">
        <v>4</v>
      </c>
      <c r="H120" s="19">
        <v>5</v>
      </c>
      <c r="I120" s="7">
        <v>1</v>
      </c>
      <c r="J120" s="12">
        <v>1262</v>
      </c>
      <c r="K120" s="12">
        <v>303</v>
      </c>
      <c r="L120" s="15"/>
      <c r="M120" s="16"/>
      <c r="N120" s="16"/>
      <c r="O120" s="16"/>
      <c r="P120" s="17"/>
      <c r="Q120" s="16"/>
      <c r="R120" s="18"/>
      <c r="S120" s="14"/>
    </row>
    <row r="121" spans="1:20" x14ac:dyDescent="0.3">
      <c r="A121" s="11" t="s">
        <v>252</v>
      </c>
      <c r="B121" s="12">
        <v>1837</v>
      </c>
      <c r="C121" s="12">
        <v>85346854</v>
      </c>
      <c r="D121" s="12">
        <v>85348690</v>
      </c>
      <c r="E121" s="12" t="s">
        <v>21</v>
      </c>
      <c r="F121" s="12" t="s">
        <v>210</v>
      </c>
      <c r="G121" s="13">
        <v>3</v>
      </c>
      <c r="H121" s="13">
        <v>4</v>
      </c>
      <c r="I121" s="7">
        <v>1</v>
      </c>
      <c r="J121" s="12">
        <v>852</v>
      </c>
      <c r="K121" s="12">
        <v>283</v>
      </c>
      <c r="L121" s="15"/>
      <c r="M121" s="16"/>
      <c r="N121" s="16"/>
      <c r="O121" s="16"/>
      <c r="P121" s="17"/>
      <c r="Q121" s="16"/>
      <c r="R121" s="18"/>
      <c r="S121" s="14"/>
    </row>
    <row r="122" spans="1:20" x14ac:dyDescent="0.3">
      <c r="A122" s="11" t="s">
        <v>253</v>
      </c>
      <c r="B122" s="12">
        <v>448</v>
      </c>
      <c r="C122" s="12">
        <v>85623231</v>
      </c>
      <c r="D122" s="12">
        <v>85623678</v>
      </c>
      <c r="E122" s="12" t="s">
        <v>21</v>
      </c>
      <c r="F122" s="12" t="s">
        <v>210</v>
      </c>
      <c r="G122" s="13">
        <v>1</v>
      </c>
      <c r="H122" s="13">
        <v>2</v>
      </c>
      <c r="I122" s="7">
        <v>1</v>
      </c>
      <c r="J122" s="12">
        <v>237</v>
      </c>
      <c r="K122" s="12">
        <v>78</v>
      </c>
      <c r="L122" s="15"/>
      <c r="M122" s="16"/>
      <c r="N122" s="16"/>
      <c r="O122" s="16"/>
      <c r="P122" s="17"/>
      <c r="Q122" s="16"/>
      <c r="R122" s="18"/>
      <c r="S122" s="14"/>
    </row>
    <row r="123" spans="1:20" x14ac:dyDescent="0.3">
      <c r="A123" s="11" t="s">
        <v>254</v>
      </c>
      <c r="B123" s="12">
        <v>780</v>
      </c>
      <c r="C123" s="12">
        <v>86377677</v>
      </c>
      <c r="D123" s="12">
        <v>86378563</v>
      </c>
      <c r="E123" s="12" t="s">
        <v>34</v>
      </c>
      <c r="F123" s="12" t="s">
        <v>210</v>
      </c>
      <c r="G123" s="13">
        <v>1</v>
      </c>
      <c r="H123" s="13">
        <v>2</v>
      </c>
      <c r="I123" s="7">
        <v>1</v>
      </c>
      <c r="J123" s="12">
        <v>540</v>
      </c>
      <c r="K123" s="12">
        <v>96</v>
      </c>
      <c r="L123" s="15"/>
      <c r="M123" s="16"/>
      <c r="N123" s="16"/>
      <c r="O123" s="16"/>
      <c r="P123" s="17"/>
      <c r="Q123" s="16"/>
      <c r="R123" s="18"/>
      <c r="S123" s="14"/>
    </row>
    <row r="124" spans="1:20" x14ac:dyDescent="0.3">
      <c r="A124" s="11" t="s">
        <v>255</v>
      </c>
      <c r="B124" s="12">
        <v>670</v>
      </c>
      <c r="C124" s="12">
        <v>87208720</v>
      </c>
      <c r="D124" s="12">
        <v>87209389</v>
      </c>
      <c r="E124" s="12" t="s">
        <v>21</v>
      </c>
      <c r="F124" s="12" t="s">
        <v>210</v>
      </c>
      <c r="G124" s="13">
        <v>2</v>
      </c>
      <c r="H124" s="13">
        <v>3</v>
      </c>
      <c r="I124" s="7">
        <v>1</v>
      </c>
      <c r="J124" s="12">
        <v>468</v>
      </c>
      <c r="K124" s="12">
        <v>155</v>
      </c>
      <c r="L124" s="15"/>
      <c r="M124" s="16"/>
      <c r="N124" s="16"/>
      <c r="O124" s="16"/>
      <c r="P124" s="17"/>
      <c r="Q124" s="16"/>
      <c r="R124" s="18"/>
      <c r="S124" s="14"/>
    </row>
    <row r="125" spans="1:20" x14ac:dyDescent="0.3">
      <c r="A125" s="11" t="s">
        <v>256</v>
      </c>
      <c r="B125" s="12">
        <v>294</v>
      </c>
      <c r="C125" s="12">
        <v>88851991</v>
      </c>
      <c r="D125" s="12">
        <v>88852284</v>
      </c>
      <c r="E125" s="12" t="s">
        <v>21</v>
      </c>
      <c r="F125" s="12" t="s">
        <v>210</v>
      </c>
      <c r="G125" s="13">
        <v>0</v>
      </c>
      <c r="H125" s="13">
        <v>1</v>
      </c>
      <c r="I125" s="7">
        <v>1</v>
      </c>
      <c r="J125" s="12">
        <v>294</v>
      </c>
      <c r="K125" s="12">
        <v>69</v>
      </c>
      <c r="L125" s="15" t="s">
        <v>257</v>
      </c>
      <c r="M125" s="16">
        <v>83.2</v>
      </c>
      <c r="N125" s="16">
        <v>83.2</v>
      </c>
      <c r="O125" s="16">
        <v>94</v>
      </c>
      <c r="P125" s="17">
        <v>2.9999999999999998E-18</v>
      </c>
      <c r="Q125" s="16">
        <v>60</v>
      </c>
      <c r="R125" s="18" t="s">
        <v>258</v>
      </c>
      <c r="S125" s="14" t="s">
        <v>259</v>
      </c>
    </row>
    <row r="126" spans="1:20" ht="14.4" x14ac:dyDescent="0.3">
      <c r="L126" s="42"/>
      <c r="M126" s="42"/>
      <c r="N126" s="44"/>
      <c r="O126" s="44"/>
      <c r="P126" s="45"/>
      <c r="Q126" s="46"/>
      <c r="R126" s="46"/>
      <c r="S126" s="47"/>
      <c r="T126" s="48"/>
    </row>
    <row r="127" spans="1:20" ht="14.4" x14ac:dyDescent="0.3">
      <c r="L127" s="49"/>
      <c r="M127" s="49"/>
      <c r="N127" s="49"/>
      <c r="O127" s="8"/>
      <c r="P127" s="49"/>
      <c r="Q127" s="50"/>
      <c r="R127" s="50"/>
      <c r="S127" s="50"/>
      <c r="T127" s="50"/>
    </row>
    <row r="128" spans="1:20" x14ac:dyDescent="0.3">
      <c r="I128" s="25"/>
      <c r="S128" s="25"/>
    </row>
  </sheetData>
  <mergeCells count="2">
    <mergeCell ref="L1:R1"/>
    <mergeCell ref="N126:O126"/>
  </mergeCells>
  <pageMargins left="0.75" right="0.75" top="1" bottom="1" header="0" footer="0"/>
  <pageSetup paperSize="9" orientation="portrait" r:id="rId1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0156C8ACEF944B083A200EE5CE9F0" ma:contentTypeVersion="7" ma:contentTypeDescription="Create a new document." ma:contentTypeScope="" ma:versionID="9a3eeddc7f9364600683c4e53f127ed9">
  <xsd:schema xmlns:xsd="http://www.w3.org/2001/XMLSchema" xmlns:p="http://schemas.microsoft.com/office/2006/metadata/properties" xmlns:ns2="c9a61552-4ef7-4f28-96d6-ad85a0258266" targetNamespace="http://schemas.microsoft.com/office/2006/metadata/properties" ma:root="true" ma:fieldsID="4190d27311c5547b1d1a21254d037156" ns2:_="">
    <xsd:import namespace="c9a61552-4ef7-4f28-96d6-ad85a025826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9a61552-4ef7-4f28-96d6-ad85a025826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c9a61552-4ef7-4f28-96d6-ad85a0258266" xsi:nil="true"/>
    <Checked_x0020_Out_x0020_To xmlns="c9a61552-4ef7-4f28-96d6-ad85a0258266">
      <UserInfo>
        <DisplayName/>
        <AccountId xsi:nil="true"/>
        <AccountType/>
      </UserInfo>
    </Checked_x0020_Out_x0020_To>
    <DocumentId xmlns="c9a61552-4ef7-4f28-96d6-ad85a0258266">Table 3.XLSX</DocumentId>
    <FileFormat xmlns="c9a61552-4ef7-4f28-96d6-ad85a0258266">XLSX</FileFormat>
    <IsDeleted xmlns="c9a61552-4ef7-4f28-96d6-ad85a0258266">false</IsDeleted>
    <TitleName xmlns="c9a61552-4ef7-4f28-96d6-ad85a0258266">Table 3.XLSX</TitleName>
    <DocumentType xmlns="c9a61552-4ef7-4f28-96d6-ad85a0258266">Table</DocumentType>
  </documentManagement>
</p:properties>
</file>

<file path=customXml/itemProps1.xml><?xml version="1.0" encoding="utf-8"?>
<ds:datastoreItem xmlns:ds="http://schemas.openxmlformats.org/officeDocument/2006/customXml" ds:itemID="{B8F205F7-5363-4E02-AB1D-DEBDA7D620E6}"/>
</file>

<file path=customXml/itemProps2.xml><?xml version="1.0" encoding="utf-8"?>
<ds:datastoreItem xmlns:ds="http://schemas.openxmlformats.org/officeDocument/2006/customXml" ds:itemID="{F85EFC25-1FBE-4B94-A0C7-C1B86D9538BB}"/>
</file>

<file path=customXml/itemProps3.xml><?xml version="1.0" encoding="utf-8"?>
<ds:datastoreItem xmlns:ds="http://schemas.openxmlformats.org/officeDocument/2006/customXml" ds:itemID="{2C7631D0-EC64-4525-A84F-CEF9266F999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 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17-08-09T13:40:01Z</dcterms:created>
  <dcterms:modified xsi:type="dcterms:W3CDTF">2017-08-09T13:41:02Z</dcterms:modified>
</cp:coreProperties>
</file>